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Administrator\Desktop\WEN\1\0924PO2\"/>
    </mc:Choice>
  </mc:AlternateContent>
  <bookViews>
    <workbookView xWindow="0" yWindow="0" windowWidth="21045" windowHeight="9840" activeTab="1"/>
  </bookViews>
  <sheets>
    <sheet name="germination rate statistics" sheetId="1" r:id="rId1"/>
    <sheet name="melatonin content" sheetId="13" r:id="rId2"/>
    <sheet name="H2O2" sheetId="2" r:id="rId3"/>
    <sheet name="electrolyte leakage" sheetId="3" r:id="rId4"/>
    <sheet name="malondialdehyde" sheetId="11" r:id="rId5"/>
    <sheet name="Proline" sheetId="4" r:id="rId6"/>
    <sheet name="soluble sugar" sheetId="5" r:id="rId7"/>
    <sheet name="soluble protein" sheetId="6" r:id="rId8"/>
    <sheet name="Na+" sheetId="7" r:id="rId9"/>
    <sheet name="Cl-" sheetId="8" r:id="rId10"/>
    <sheet name="K+" sheetId="9" r:id="rId11"/>
    <sheet name="K+Na+ ratio" sheetId="10" r:id="rId12"/>
  </sheets>
  <definedNames>
    <definedName name="MethodPointer1">79278496</definedName>
    <definedName name="MethodPointer2">0</definedName>
  </definedNames>
  <calcPr calcId="162913"/>
</workbook>
</file>

<file path=xl/calcChain.xml><?xml version="1.0" encoding="utf-8"?>
<calcChain xmlns="http://schemas.openxmlformats.org/spreadsheetml/2006/main">
  <c r="F68" i="13" l="1"/>
  <c r="G68" i="13"/>
  <c r="T68" i="13"/>
  <c r="T55" i="13"/>
  <c r="T42" i="13"/>
  <c r="T29" i="13"/>
  <c r="T16" i="13"/>
  <c r="T3" i="13"/>
  <c r="N68" i="13"/>
  <c r="M68" i="13"/>
  <c r="N55" i="13"/>
  <c r="M55" i="13"/>
  <c r="N42" i="13"/>
  <c r="M42" i="13"/>
  <c r="N29" i="13"/>
  <c r="M29" i="13"/>
  <c r="N16" i="13"/>
  <c r="M16" i="13"/>
  <c r="N3" i="13"/>
  <c r="M3" i="13"/>
  <c r="G55" i="13"/>
  <c r="F55" i="13"/>
  <c r="G42" i="13"/>
  <c r="F42" i="13"/>
  <c r="G29" i="13"/>
  <c r="F29" i="13"/>
  <c r="G16" i="13"/>
  <c r="F16" i="13"/>
  <c r="G3" i="13"/>
  <c r="F3" i="13"/>
  <c r="J30" i="10" l="1"/>
  <c r="I30" i="10"/>
  <c r="H30" i="10"/>
  <c r="G30" i="10"/>
  <c r="F30" i="10"/>
  <c r="E30" i="10"/>
  <c r="J29" i="10"/>
  <c r="I29" i="10"/>
  <c r="H29" i="10"/>
  <c r="G29" i="10"/>
  <c r="F29" i="10"/>
  <c r="E29" i="10"/>
  <c r="J21" i="10"/>
  <c r="I21" i="10"/>
  <c r="H21" i="10"/>
  <c r="G21" i="10"/>
  <c r="F21" i="10"/>
  <c r="E21" i="10"/>
  <c r="J20" i="10"/>
  <c r="I20" i="10"/>
  <c r="H20" i="10"/>
  <c r="G20" i="10"/>
  <c r="F20" i="10"/>
  <c r="E20" i="10"/>
  <c r="J12" i="10"/>
  <c r="I12" i="10"/>
  <c r="H12" i="10"/>
  <c r="G12" i="10"/>
  <c r="F12" i="10"/>
  <c r="E12" i="10"/>
  <c r="J11" i="10"/>
  <c r="I11" i="10"/>
  <c r="H11" i="10"/>
  <c r="G11" i="10"/>
  <c r="F11" i="10"/>
  <c r="E11" i="10"/>
  <c r="K30" i="9"/>
  <c r="J30" i="9"/>
  <c r="I30" i="9"/>
  <c r="H30" i="9"/>
  <c r="G30" i="9"/>
  <c r="F30" i="9"/>
  <c r="K29" i="9"/>
  <c r="J29" i="9"/>
  <c r="I29" i="9"/>
  <c r="H29" i="9"/>
  <c r="G29" i="9"/>
  <c r="F29" i="9"/>
  <c r="K21" i="9"/>
  <c r="J21" i="9"/>
  <c r="I21" i="9"/>
  <c r="H21" i="9"/>
  <c r="G21" i="9"/>
  <c r="F21" i="9"/>
  <c r="K20" i="9"/>
  <c r="J20" i="9"/>
  <c r="I20" i="9"/>
  <c r="H20" i="9"/>
  <c r="G20" i="9"/>
  <c r="F20" i="9"/>
  <c r="K12" i="9"/>
  <c r="J12" i="9"/>
  <c r="I12" i="9"/>
  <c r="H12" i="9"/>
  <c r="G12" i="9"/>
  <c r="F12" i="9"/>
  <c r="K11" i="9"/>
  <c r="J11" i="9"/>
  <c r="I11" i="9"/>
  <c r="H11" i="9"/>
  <c r="G11" i="9"/>
  <c r="F11" i="9"/>
  <c r="J30" i="8"/>
  <c r="I30" i="8"/>
  <c r="H30" i="8"/>
  <c r="G30" i="8"/>
  <c r="F30" i="8"/>
  <c r="E30" i="8"/>
  <c r="J29" i="8"/>
  <c r="I29" i="8"/>
  <c r="H29" i="8"/>
  <c r="G29" i="8"/>
  <c r="F29" i="8"/>
  <c r="E29" i="8"/>
  <c r="J21" i="8"/>
  <c r="I21" i="8"/>
  <c r="H21" i="8"/>
  <c r="G21" i="8"/>
  <c r="F21" i="8"/>
  <c r="E21" i="8"/>
  <c r="J20" i="8"/>
  <c r="I20" i="8"/>
  <c r="H20" i="8"/>
  <c r="G20" i="8"/>
  <c r="F20" i="8"/>
  <c r="E20" i="8"/>
  <c r="J12" i="8"/>
  <c r="I12" i="8"/>
  <c r="H12" i="8"/>
  <c r="G12" i="8"/>
  <c r="F12" i="8"/>
  <c r="E12" i="8"/>
  <c r="J11" i="8"/>
  <c r="I11" i="8"/>
  <c r="H11" i="8"/>
  <c r="G11" i="8"/>
  <c r="F11" i="8"/>
  <c r="E11" i="8"/>
  <c r="J29" i="7"/>
  <c r="I29" i="7"/>
  <c r="H29" i="7"/>
  <c r="G29" i="7"/>
  <c r="F29" i="7"/>
  <c r="E29" i="7"/>
  <c r="J28" i="7"/>
  <c r="I28" i="7"/>
  <c r="H28" i="7"/>
  <c r="G28" i="7"/>
  <c r="F28" i="7"/>
  <c r="E28" i="7"/>
  <c r="J20" i="7"/>
  <c r="I20" i="7"/>
  <c r="H20" i="7"/>
  <c r="G20" i="7"/>
  <c r="F20" i="7"/>
  <c r="E20" i="7"/>
  <c r="J19" i="7"/>
  <c r="I19" i="7"/>
  <c r="H19" i="7"/>
  <c r="G19" i="7"/>
  <c r="F19" i="7"/>
  <c r="E19" i="7"/>
  <c r="J11" i="7"/>
  <c r="I11" i="7"/>
  <c r="H11" i="7"/>
  <c r="G11" i="7"/>
  <c r="F11" i="7"/>
  <c r="E11" i="7"/>
  <c r="J10" i="7"/>
  <c r="I10" i="7"/>
  <c r="H10" i="7"/>
  <c r="G10" i="7"/>
  <c r="F10" i="7"/>
  <c r="E10" i="7"/>
  <c r="J21" i="6"/>
  <c r="I21" i="6"/>
  <c r="H21" i="6"/>
  <c r="G21" i="6"/>
  <c r="F21" i="6"/>
  <c r="E21" i="6"/>
  <c r="J20" i="6"/>
  <c r="I20" i="6"/>
  <c r="H20" i="6"/>
  <c r="G20" i="6"/>
  <c r="F20" i="6"/>
  <c r="E20" i="6"/>
  <c r="J15" i="6"/>
  <c r="I15" i="6"/>
  <c r="H15" i="6"/>
  <c r="G15" i="6"/>
  <c r="F15" i="6"/>
  <c r="E15" i="6"/>
  <c r="J14" i="6"/>
  <c r="I14" i="6"/>
  <c r="H14" i="6"/>
  <c r="G14" i="6"/>
  <c r="F14" i="6"/>
  <c r="E14" i="6"/>
  <c r="J9" i="6"/>
  <c r="I9" i="6"/>
  <c r="H9" i="6"/>
  <c r="G9" i="6"/>
  <c r="F9" i="6"/>
  <c r="E9" i="6"/>
  <c r="J8" i="6"/>
  <c r="I8" i="6"/>
  <c r="H8" i="6"/>
  <c r="G8" i="6"/>
  <c r="F8" i="6"/>
  <c r="E8" i="6"/>
  <c r="J21" i="5"/>
  <c r="I21" i="5"/>
  <c r="H21" i="5"/>
  <c r="G21" i="5"/>
  <c r="F21" i="5"/>
  <c r="E21" i="5"/>
  <c r="J20" i="5"/>
  <c r="I20" i="5"/>
  <c r="H20" i="5"/>
  <c r="G20" i="5"/>
  <c r="F20" i="5"/>
  <c r="E20" i="5"/>
  <c r="J15" i="5"/>
  <c r="I15" i="5"/>
  <c r="H15" i="5"/>
  <c r="G15" i="5"/>
  <c r="F15" i="5"/>
  <c r="E15" i="5"/>
  <c r="J14" i="5"/>
  <c r="I14" i="5"/>
  <c r="H14" i="5"/>
  <c r="G14" i="5"/>
  <c r="F14" i="5"/>
  <c r="E14" i="5"/>
  <c r="J9" i="5"/>
  <c r="I9" i="5"/>
  <c r="H9" i="5"/>
  <c r="G9" i="5"/>
  <c r="F9" i="5"/>
  <c r="E9" i="5"/>
  <c r="J8" i="5"/>
  <c r="I8" i="5"/>
  <c r="H8" i="5"/>
  <c r="G8" i="5"/>
  <c r="F8" i="5"/>
  <c r="E8" i="5"/>
  <c r="J21" i="4"/>
  <c r="I21" i="4"/>
  <c r="H21" i="4"/>
  <c r="G21" i="4"/>
  <c r="F21" i="4"/>
  <c r="E21" i="4"/>
  <c r="J20" i="4"/>
  <c r="I20" i="4"/>
  <c r="H20" i="4"/>
  <c r="G20" i="4"/>
  <c r="F20" i="4"/>
  <c r="E20" i="4"/>
  <c r="J15" i="4"/>
  <c r="I15" i="4"/>
  <c r="H15" i="4"/>
  <c r="G15" i="4"/>
  <c r="F15" i="4"/>
  <c r="E15" i="4"/>
  <c r="J14" i="4"/>
  <c r="I14" i="4"/>
  <c r="H14" i="4"/>
  <c r="G14" i="4"/>
  <c r="F14" i="4"/>
  <c r="E14" i="4"/>
  <c r="J9" i="4"/>
  <c r="I9" i="4"/>
  <c r="H9" i="4"/>
  <c r="G9" i="4"/>
  <c r="F9" i="4"/>
  <c r="E9" i="4"/>
  <c r="J8" i="4"/>
  <c r="I8" i="4"/>
  <c r="H8" i="4"/>
  <c r="G8" i="4"/>
  <c r="F8" i="4"/>
  <c r="E8" i="4"/>
  <c r="J21" i="11"/>
  <c r="I21" i="11"/>
  <c r="H21" i="11"/>
  <c r="G21" i="11"/>
  <c r="F21" i="11"/>
  <c r="E21" i="11"/>
  <c r="J20" i="11"/>
  <c r="I20" i="11"/>
  <c r="H20" i="11"/>
  <c r="G20" i="11"/>
  <c r="F20" i="11"/>
  <c r="E20" i="11"/>
  <c r="J15" i="11"/>
  <c r="I15" i="11"/>
  <c r="H15" i="11"/>
  <c r="G15" i="11"/>
  <c r="F15" i="11"/>
  <c r="E15" i="11"/>
  <c r="J14" i="11"/>
  <c r="I14" i="11"/>
  <c r="H14" i="11"/>
  <c r="G14" i="11"/>
  <c r="F14" i="11"/>
  <c r="E14" i="11"/>
  <c r="J9" i="11"/>
  <c r="I9" i="11"/>
  <c r="H9" i="11"/>
  <c r="G9" i="11"/>
  <c r="F9" i="11"/>
  <c r="E9" i="11"/>
  <c r="J8" i="11"/>
  <c r="I8" i="11"/>
  <c r="H8" i="11"/>
  <c r="G8" i="11"/>
  <c r="F8" i="11"/>
  <c r="E8" i="11"/>
  <c r="J9" i="3"/>
  <c r="I9" i="3"/>
  <c r="H9" i="3"/>
  <c r="G9" i="3"/>
  <c r="F9" i="3"/>
  <c r="E9" i="3"/>
  <c r="J8" i="3"/>
  <c r="I8" i="3"/>
  <c r="H8" i="3"/>
  <c r="G8" i="3"/>
  <c r="F8" i="3"/>
  <c r="E8" i="3"/>
  <c r="J21" i="2"/>
  <c r="I21" i="2"/>
  <c r="H21" i="2"/>
  <c r="G21" i="2"/>
  <c r="F21" i="2"/>
  <c r="E21" i="2"/>
  <c r="J20" i="2"/>
  <c r="I20" i="2"/>
  <c r="H20" i="2"/>
  <c r="G20" i="2"/>
  <c r="F20" i="2"/>
  <c r="E20" i="2"/>
  <c r="J15" i="2"/>
  <c r="I15" i="2"/>
  <c r="H15" i="2"/>
  <c r="G15" i="2"/>
  <c r="F15" i="2"/>
  <c r="E15" i="2"/>
  <c r="J14" i="2"/>
  <c r="I14" i="2"/>
  <c r="H14" i="2"/>
  <c r="G14" i="2"/>
  <c r="F14" i="2"/>
  <c r="E14" i="2"/>
  <c r="J9" i="2"/>
  <c r="I9" i="2"/>
  <c r="H9" i="2"/>
  <c r="G9" i="2"/>
  <c r="F9" i="2"/>
  <c r="E9" i="2"/>
  <c r="J8" i="2"/>
  <c r="I8" i="2"/>
  <c r="H8" i="2"/>
  <c r="G8" i="2"/>
  <c r="F8" i="2"/>
  <c r="E8" i="2"/>
  <c r="I52" i="1"/>
  <c r="H52" i="1"/>
  <c r="G52" i="1"/>
  <c r="F52" i="1"/>
  <c r="E52" i="1"/>
  <c r="D52" i="1"/>
  <c r="K52" i="1" s="1"/>
  <c r="K51" i="1"/>
  <c r="J51" i="1"/>
  <c r="K50" i="1"/>
  <c r="J50" i="1"/>
  <c r="K49" i="1"/>
  <c r="J49" i="1"/>
  <c r="I43" i="1"/>
  <c r="H43" i="1"/>
  <c r="G43" i="1"/>
  <c r="F43" i="1"/>
  <c r="J43" i="1" s="1"/>
  <c r="E43" i="1"/>
  <c r="D43" i="1"/>
  <c r="K42" i="1"/>
  <c r="J42" i="1"/>
  <c r="K41" i="1"/>
  <c r="J41" i="1"/>
  <c r="K40" i="1"/>
  <c r="J40" i="1"/>
  <c r="I34" i="1"/>
  <c r="H34" i="1"/>
  <c r="G34" i="1"/>
  <c r="F34" i="1"/>
  <c r="E34" i="1"/>
  <c r="D34" i="1"/>
  <c r="K34" i="1" s="1"/>
  <c r="K33" i="1"/>
  <c r="J33" i="1"/>
  <c r="K32" i="1"/>
  <c r="J32" i="1"/>
  <c r="K31" i="1"/>
  <c r="J31" i="1"/>
  <c r="I25" i="1"/>
  <c r="H25" i="1"/>
  <c r="G25" i="1"/>
  <c r="F25" i="1"/>
  <c r="J25" i="1" s="1"/>
  <c r="E25" i="1"/>
  <c r="D25" i="1"/>
  <c r="K24" i="1"/>
  <c r="J24" i="1"/>
  <c r="K23" i="1"/>
  <c r="J23" i="1"/>
  <c r="K22" i="1"/>
  <c r="J22" i="1"/>
  <c r="I16" i="1"/>
  <c r="H16" i="1"/>
  <c r="G16" i="1"/>
  <c r="F16" i="1"/>
  <c r="E16" i="1"/>
  <c r="D16" i="1"/>
  <c r="K16" i="1" s="1"/>
  <c r="K15" i="1"/>
  <c r="J15" i="1"/>
  <c r="K14" i="1"/>
  <c r="J14" i="1"/>
  <c r="K13" i="1"/>
  <c r="J13" i="1"/>
  <c r="I7" i="1"/>
  <c r="H7" i="1"/>
  <c r="G7" i="1"/>
  <c r="F7" i="1"/>
  <c r="J7" i="1" s="1"/>
  <c r="E7" i="1"/>
  <c r="D7" i="1"/>
  <c r="K6" i="1"/>
  <c r="J6" i="1"/>
  <c r="K5" i="1"/>
  <c r="J5" i="1"/>
  <c r="K4" i="1"/>
  <c r="J4" i="1"/>
  <c r="K7" i="1" l="1"/>
  <c r="K25" i="1"/>
  <c r="K43" i="1"/>
  <c r="J16" i="1"/>
  <c r="J34" i="1"/>
  <c r="J52" i="1"/>
</calcChain>
</file>

<file path=xl/sharedStrings.xml><?xml version="1.0" encoding="utf-8"?>
<sst xmlns="http://schemas.openxmlformats.org/spreadsheetml/2006/main" count="692" uniqueCount="126">
  <si>
    <t>Control (Con)</t>
  </si>
  <si>
    <t>germination time/d</t>
  </si>
  <si>
    <t>Con-1</t>
  </si>
  <si>
    <t>Con-2</t>
  </si>
  <si>
    <t>Con-3</t>
  </si>
  <si>
    <t>Con-4</t>
  </si>
  <si>
    <t>Con-5</t>
  </si>
  <si>
    <t>Con-6</t>
  </si>
  <si>
    <t>AVE</t>
  </si>
  <si>
    <t>SD</t>
  </si>
  <si>
    <t>germination rate</t>
  </si>
  <si>
    <t>NaCl</t>
  </si>
  <si>
    <t>NaCl-1</t>
  </si>
  <si>
    <t>NaCl-2</t>
  </si>
  <si>
    <t>NaCl-3</t>
  </si>
  <si>
    <t>NaCl-4</t>
  </si>
  <si>
    <t>NaCl-5</t>
  </si>
  <si>
    <t>NaCl-6</t>
  </si>
  <si>
    <r>
      <rPr>
        <sz val="11"/>
        <color theme="1"/>
        <rFont val="Times New Roman"/>
        <family val="1"/>
      </rPr>
      <t>MT</t>
    </r>
    <r>
      <rPr>
        <vertAlign val="subscript"/>
        <sz val="11"/>
        <color theme="1"/>
        <rFont val="Times New Roman"/>
        <family val="1"/>
      </rPr>
      <t>10</t>
    </r>
    <r>
      <rPr>
        <sz val="11"/>
        <color theme="1"/>
        <rFont val="Times New Roman"/>
        <family val="1"/>
      </rPr>
      <t>+NaCl</t>
    </r>
  </si>
  <si>
    <r>
      <rPr>
        <sz val="11"/>
        <color theme="1"/>
        <rFont val="Times New Roman"/>
        <family val="1"/>
      </rPr>
      <t>MT</t>
    </r>
    <r>
      <rPr>
        <vertAlign val="subscript"/>
        <sz val="11"/>
        <color theme="1"/>
        <rFont val="Times New Roman"/>
        <family val="1"/>
      </rPr>
      <t>10</t>
    </r>
    <r>
      <rPr>
        <sz val="11"/>
        <color theme="1"/>
        <rFont val="Times New Roman"/>
        <family val="1"/>
      </rPr>
      <t>+NaCl-1</t>
    </r>
  </si>
  <si>
    <r>
      <rPr>
        <sz val="11"/>
        <color theme="1"/>
        <rFont val="Times New Roman"/>
        <family val="1"/>
      </rPr>
      <t>MT</t>
    </r>
    <r>
      <rPr>
        <vertAlign val="subscript"/>
        <sz val="11"/>
        <color theme="1"/>
        <rFont val="Times New Roman"/>
        <family val="1"/>
      </rPr>
      <t>10</t>
    </r>
    <r>
      <rPr>
        <sz val="11"/>
        <color theme="1"/>
        <rFont val="Times New Roman"/>
        <family val="1"/>
      </rPr>
      <t>+NaCl-2</t>
    </r>
  </si>
  <si>
    <r>
      <rPr>
        <sz val="11"/>
        <color theme="1"/>
        <rFont val="Times New Roman"/>
        <family val="1"/>
      </rPr>
      <t>MT</t>
    </r>
    <r>
      <rPr>
        <vertAlign val="subscript"/>
        <sz val="11"/>
        <color theme="1"/>
        <rFont val="Times New Roman"/>
        <family val="1"/>
      </rPr>
      <t>10</t>
    </r>
    <r>
      <rPr>
        <sz val="11"/>
        <color theme="1"/>
        <rFont val="Times New Roman"/>
        <family val="1"/>
      </rPr>
      <t>+NaCl-3</t>
    </r>
  </si>
  <si>
    <r>
      <rPr>
        <sz val="11"/>
        <color theme="1"/>
        <rFont val="Times New Roman"/>
        <family val="1"/>
      </rPr>
      <t>MT</t>
    </r>
    <r>
      <rPr>
        <vertAlign val="subscript"/>
        <sz val="11"/>
        <color theme="1"/>
        <rFont val="Times New Roman"/>
        <family val="1"/>
      </rPr>
      <t>10</t>
    </r>
    <r>
      <rPr>
        <sz val="11"/>
        <color theme="1"/>
        <rFont val="Times New Roman"/>
        <family val="1"/>
      </rPr>
      <t>+NaCl-4</t>
    </r>
  </si>
  <si>
    <r>
      <rPr>
        <sz val="11"/>
        <color theme="1"/>
        <rFont val="Times New Roman"/>
        <family val="1"/>
      </rPr>
      <t>MT</t>
    </r>
    <r>
      <rPr>
        <vertAlign val="subscript"/>
        <sz val="11"/>
        <color theme="1"/>
        <rFont val="Times New Roman"/>
        <family val="1"/>
      </rPr>
      <t>10</t>
    </r>
    <r>
      <rPr>
        <sz val="11"/>
        <color theme="1"/>
        <rFont val="Times New Roman"/>
        <family val="1"/>
      </rPr>
      <t>+NaCl-5</t>
    </r>
  </si>
  <si>
    <r>
      <rPr>
        <sz val="11"/>
        <color theme="1"/>
        <rFont val="Times New Roman"/>
        <family val="1"/>
      </rPr>
      <t>MT</t>
    </r>
    <r>
      <rPr>
        <vertAlign val="subscript"/>
        <sz val="11"/>
        <color theme="1"/>
        <rFont val="Times New Roman"/>
        <family val="1"/>
      </rPr>
      <t>10</t>
    </r>
    <r>
      <rPr>
        <sz val="11"/>
        <color theme="1"/>
        <rFont val="Times New Roman"/>
        <family val="1"/>
      </rPr>
      <t>+NaCl-6</t>
    </r>
  </si>
  <si>
    <r>
      <rPr>
        <sz val="11"/>
        <color theme="1"/>
        <rFont val="Times New Roman"/>
        <family val="1"/>
      </rPr>
      <t>MT</t>
    </r>
    <r>
      <rPr>
        <vertAlign val="subscript"/>
        <sz val="11"/>
        <color theme="1"/>
        <rFont val="Times New Roman"/>
        <family val="1"/>
      </rPr>
      <t>20</t>
    </r>
    <r>
      <rPr>
        <sz val="11"/>
        <color theme="1"/>
        <rFont val="Times New Roman"/>
        <family val="1"/>
      </rPr>
      <t>+NaCl</t>
    </r>
  </si>
  <si>
    <r>
      <rPr>
        <sz val="11"/>
        <color theme="1"/>
        <rFont val="Times New Roman"/>
        <family val="1"/>
      </rPr>
      <t>MT</t>
    </r>
    <r>
      <rPr>
        <vertAlign val="subscript"/>
        <sz val="11"/>
        <color theme="1"/>
        <rFont val="Times New Roman"/>
        <family val="1"/>
      </rPr>
      <t>20</t>
    </r>
    <r>
      <rPr>
        <sz val="11"/>
        <color theme="1"/>
        <rFont val="Times New Roman"/>
        <family val="1"/>
      </rPr>
      <t>+NaCl-1</t>
    </r>
  </si>
  <si>
    <r>
      <rPr>
        <sz val="11"/>
        <color theme="1"/>
        <rFont val="Times New Roman"/>
        <family val="1"/>
      </rPr>
      <t>MT</t>
    </r>
    <r>
      <rPr>
        <vertAlign val="subscript"/>
        <sz val="11"/>
        <color theme="1"/>
        <rFont val="Times New Roman"/>
        <family val="1"/>
      </rPr>
      <t>20</t>
    </r>
    <r>
      <rPr>
        <sz val="11"/>
        <color theme="1"/>
        <rFont val="Times New Roman"/>
        <family val="1"/>
      </rPr>
      <t>+NaCl-2</t>
    </r>
  </si>
  <si>
    <r>
      <rPr>
        <sz val="11"/>
        <color theme="1"/>
        <rFont val="Times New Roman"/>
        <family val="1"/>
      </rPr>
      <t>MT</t>
    </r>
    <r>
      <rPr>
        <vertAlign val="subscript"/>
        <sz val="11"/>
        <color theme="1"/>
        <rFont val="Times New Roman"/>
        <family val="1"/>
      </rPr>
      <t>20</t>
    </r>
    <r>
      <rPr>
        <sz val="11"/>
        <color theme="1"/>
        <rFont val="Times New Roman"/>
        <family val="1"/>
      </rPr>
      <t>+NaCl-3</t>
    </r>
  </si>
  <si>
    <r>
      <rPr>
        <sz val="11"/>
        <color theme="1"/>
        <rFont val="Times New Roman"/>
        <family val="1"/>
      </rPr>
      <t>MT</t>
    </r>
    <r>
      <rPr>
        <vertAlign val="subscript"/>
        <sz val="11"/>
        <color theme="1"/>
        <rFont val="Times New Roman"/>
        <family val="1"/>
      </rPr>
      <t>20</t>
    </r>
    <r>
      <rPr>
        <sz val="11"/>
        <color theme="1"/>
        <rFont val="Times New Roman"/>
        <family val="1"/>
      </rPr>
      <t>+NaCl-4</t>
    </r>
  </si>
  <si>
    <r>
      <rPr>
        <sz val="11"/>
        <color theme="1"/>
        <rFont val="Times New Roman"/>
        <family val="1"/>
      </rPr>
      <t>MT</t>
    </r>
    <r>
      <rPr>
        <vertAlign val="subscript"/>
        <sz val="11"/>
        <color theme="1"/>
        <rFont val="Times New Roman"/>
        <family val="1"/>
      </rPr>
      <t>20</t>
    </r>
    <r>
      <rPr>
        <sz val="11"/>
        <color theme="1"/>
        <rFont val="Times New Roman"/>
        <family val="1"/>
      </rPr>
      <t>+NaCl-5</t>
    </r>
  </si>
  <si>
    <r>
      <rPr>
        <sz val="11"/>
        <color theme="1"/>
        <rFont val="Times New Roman"/>
        <family val="1"/>
      </rPr>
      <t>MT</t>
    </r>
    <r>
      <rPr>
        <vertAlign val="subscript"/>
        <sz val="11"/>
        <color theme="1"/>
        <rFont val="Times New Roman"/>
        <family val="1"/>
      </rPr>
      <t>20</t>
    </r>
    <r>
      <rPr>
        <sz val="11"/>
        <color theme="1"/>
        <rFont val="Times New Roman"/>
        <family val="1"/>
      </rPr>
      <t>+NaCl-6</t>
    </r>
  </si>
  <si>
    <r>
      <rPr>
        <sz val="11"/>
        <color theme="1"/>
        <rFont val="Times New Roman"/>
        <family val="1"/>
      </rPr>
      <t>MT</t>
    </r>
    <r>
      <rPr>
        <vertAlign val="subscript"/>
        <sz val="11"/>
        <color theme="1"/>
        <rFont val="Times New Roman"/>
        <family val="1"/>
      </rPr>
      <t>50</t>
    </r>
    <r>
      <rPr>
        <sz val="11"/>
        <color theme="1"/>
        <rFont val="Times New Roman"/>
        <family val="1"/>
      </rPr>
      <t>+NaCl</t>
    </r>
  </si>
  <si>
    <r>
      <rPr>
        <sz val="11"/>
        <color theme="1"/>
        <rFont val="Times New Roman"/>
        <family val="1"/>
      </rPr>
      <t>MT</t>
    </r>
    <r>
      <rPr>
        <vertAlign val="subscript"/>
        <sz val="11"/>
        <color theme="1"/>
        <rFont val="Times New Roman"/>
        <family val="1"/>
      </rPr>
      <t>50</t>
    </r>
    <r>
      <rPr>
        <sz val="11"/>
        <color theme="1"/>
        <rFont val="Times New Roman"/>
        <family val="1"/>
      </rPr>
      <t>+NaCl-1</t>
    </r>
  </si>
  <si>
    <r>
      <rPr>
        <sz val="11"/>
        <color theme="1"/>
        <rFont val="Times New Roman"/>
        <family val="1"/>
      </rPr>
      <t>MT</t>
    </r>
    <r>
      <rPr>
        <vertAlign val="subscript"/>
        <sz val="11"/>
        <color theme="1"/>
        <rFont val="Times New Roman"/>
        <family val="1"/>
      </rPr>
      <t>50</t>
    </r>
    <r>
      <rPr>
        <sz val="11"/>
        <color theme="1"/>
        <rFont val="Times New Roman"/>
        <family val="1"/>
      </rPr>
      <t>+NaCl-2</t>
    </r>
  </si>
  <si>
    <r>
      <rPr>
        <sz val="11"/>
        <color theme="1"/>
        <rFont val="Times New Roman"/>
        <family val="1"/>
      </rPr>
      <t>MT</t>
    </r>
    <r>
      <rPr>
        <vertAlign val="subscript"/>
        <sz val="11"/>
        <color theme="1"/>
        <rFont val="Times New Roman"/>
        <family val="1"/>
      </rPr>
      <t>50</t>
    </r>
    <r>
      <rPr>
        <sz val="11"/>
        <color theme="1"/>
        <rFont val="Times New Roman"/>
        <family val="1"/>
      </rPr>
      <t>+NaCl-3</t>
    </r>
  </si>
  <si>
    <r>
      <rPr>
        <sz val="11"/>
        <color theme="1"/>
        <rFont val="Times New Roman"/>
        <family val="1"/>
      </rPr>
      <t>MT</t>
    </r>
    <r>
      <rPr>
        <vertAlign val="subscript"/>
        <sz val="11"/>
        <color theme="1"/>
        <rFont val="Times New Roman"/>
        <family val="1"/>
      </rPr>
      <t>50</t>
    </r>
    <r>
      <rPr>
        <sz val="11"/>
        <color theme="1"/>
        <rFont val="Times New Roman"/>
        <family val="1"/>
      </rPr>
      <t>+NaCl-4</t>
    </r>
  </si>
  <si>
    <r>
      <rPr>
        <sz val="11"/>
        <color theme="1"/>
        <rFont val="Times New Roman"/>
        <family val="1"/>
      </rPr>
      <t>MT</t>
    </r>
    <r>
      <rPr>
        <vertAlign val="subscript"/>
        <sz val="11"/>
        <color theme="1"/>
        <rFont val="Times New Roman"/>
        <family val="1"/>
      </rPr>
      <t>50</t>
    </r>
    <r>
      <rPr>
        <sz val="11"/>
        <color theme="1"/>
        <rFont val="Times New Roman"/>
        <family val="1"/>
      </rPr>
      <t>+NaCl-5</t>
    </r>
  </si>
  <si>
    <r>
      <rPr>
        <sz val="11"/>
        <color theme="1"/>
        <rFont val="Times New Roman"/>
        <family val="1"/>
      </rPr>
      <t>MT</t>
    </r>
    <r>
      <rPr>
        <vertAlign val="subscript"/>
        <sz val="11"/>
        <color theme="1"/>
        <rFont val="Times New Roman"/>
        <family val="1"/>
      </rPr>
      <t>50</t>
    </r>
    <r>
      <rPr>
        <sz val="11"/>
        <color theme="1"/>
        <rFont val="Times New Roman"/>
        <family val="1"/>
      </rPr>
      <t>+NaCl-6</t>
    </r>
  </si>
  <si>
    <r>
      <rPr>
        <sz val="11"/>
        <color theme="1"/>
        <rFont val="Times New Roman"/>
        <family val="1"/>
      </rPr>
      <t>MT</t>
    </r>
    <r>
      <rPr>
        <vertAlign val="subscript"/>
        <sz val="11"/>
        <color theme="1"/>
        <rFont val="Times New Roman"/>
        <family val="1"/>
      </rPr>
      <t>100</t>
    </r>
    <r>
      <rPr>
        <sz val="11"/>
        <color theme="1"/>
        <rFont val="Times New Roman"/>
        <family val="1"/>
      </rPr>
      <t>+NaCl</t>
    </r>
  </si>
  <si>
    <r>
      <rPr>
        <sz val="11"/>
        <color theme="1"/>
        <rFont val="Times New Roman"/>
        <family val="1"/>
      </rPr>
      <t>MT</t>
    </r>
    <r>
      <rPr>
        <vertAlign val="subscript"/>
        <sz val="11"/>
        <color theme="1"/>
        <rFont val="Times New Roman"/>
        <family val="1"/>
      </rPr>
      <t>100</t>
    </r>
    <r>
      <rPr>
        <sz val="11"/>
        <color theme="1"/>
        <rFont val="Times New Roman"/>
        <family val="1"/>
      </rPr>
      <t>+NaCl-1</t>
    </r>
  </si>
  <si>
    <r>
      <rPr>
        <sz val="11"/>
        <color theme="1"/>
        <rFont val="Times New Roman"/>
        <family val="1"/>
      </rPr>
      <t>MT</t>
    </r>
    <r>
      <rPr>
        <vertAlign val="subscript"/>
        <sz val="11"/>
        <color theme="1"/>
        <rFont val="Times New Roman"/>
        <family val="1"/>
      </rPr>
      <t>100</t>
    </r>
    <r>
      <rPr>
        <sz val="11"/>
        <color theme="1"/>
        <rFont val="Times New Roman"/>
        <family val="1"/>
      </rPr>
      <t>+NaCl-2</t>
    </r>
  </si>
  <si>
    <r>
      <rPr>
        <sz val="11"/>
        <color theme="1"/>
        <rFont val="Times New Roman"/>
        <family val="1"/>
      </rPr>
      <t>MT</t>
    </r>
    <r>
      <rPr>
        <vertAlign val="subscript"/>
        <sz val="11"/>
        <color theme="1"/>
        <rFont val="Times New Roman"/>
        <family val="1"/>
      </rPr>
      <t>100</t>
    </r>
    <r>
      <rPr>
        <sz val="11"/>
        <color theme="1"/>
        <rFont val="Times New Roman"/>
        <family val="1"/>
      </rPr>
      <t>+NaCl-3</t>
    </r>
  </si>
  <si>
    <r>
      <rPr>
        <sz val="11"/>
        <color theme="1"/>
        <rFont val="Times New Roman"/>
        <family val="1"/>
      </rPr>
      <t>MT</t>
    </r>
    <r>
      <rPr>
        <vertAlign val="subscript"/>
        <sz val="11"/>
        <color theme="1"/>
        <rFont val="Times New Roman"/>
        <family val="1"/>
      </rPr>
      <t>100</t>
    </r>
    <r>
      <rPr>
        <sz val="11"/>
        <color theme="1"/>
        <rFont val="Times New Roman"/>
        <family val="1"/>
      </rPr>
      <t>+NaCl-4</t>
    </r>
  </si>
  <si>
    <r>
      <rPr>
        <sz val="11"/>
        <color theme="1"/>
        <rFont val="Times New Roman"/>
        <family val="1"/>
      </rPr>
      <t>MT</t>
    </r>
    <r>
      <rPr>
        <vertAlign val="subscript"/>
        <sz val="11"/>
        <color theme="1"/>
        <rFont val="Times New Roman"/>
        <family val="1"/>
      </rPr>
      <t>100</t>
    </r>
    <r>
      <rPr>
        <sz val="11"/>
        <color theme="1"/>
        <rFont val="Times New Roman"/>
        <family val="1"/>
      </rPr>
      <t>+NaCl-5</t>
    </r>
  </si>
  <si>
    <r>
      <rPr>
        <sz val="11"/>
        <color theme="1"/>
        <rFont val="Times New Roman"/>
        <family val="1"/>
      </rPr>
      <t>MT</t>
    </r>
    <r>
      <rPr>
        <vertAlign val="subscript"/>
        <sz val="11"/>
        <color theme="1"/>
        <rFont val="Times New Roman"/>
        <family val="1"/>
      </rPr>
      <t>100</t>
    </r>
    <r>
      <rPr>
        <sz val="11"/>
        <color theme="1"/>
        <rFont val="Times New Roman"/>
        <family val="1"/>
      </rPr>
      <t>+NaCl-6</t>
    </r>
  </si>
  <si>
    <t>2d-Sample</t>
  </si>
  <si>
    <t>Position</t>
  </si>
  <si>
    <t>OD value</t>
  </si>
  <si>
    <t>Result</t>
  </si>
  <si>
    <t>4d-Sample</t>
  </si>
  <si>
    <t>6d-Sample</t>
  </si>
  <si>
    <t>Sample</t>
  </si>
  <si>
    <t>C04</t>
  </si>
  <si>
    <t>C05</t>
  </si>
  <si>
    <t>C06</t>
  </si>
  <si>
    <t>B07</t>
  </si>
  <si>
    <t>B08</t>
  </si>
  <si>
    <t>B09</t>
  </si>
  <si>
    <t>C07</t>
  </si>
  <si>
    <t>C08</t>
  </si>
  <si>
    <t>C09</t>
  </si>
  <si>
    <t>different concentration of melatonin</t>
  </si>
  <si>
    <t>Repetitions</t>
  </si>
  <si>
    <t>Con</t>
  </si>
  <si>
    <r>
      <rPr>
        <sz val="14"/>
        <color rgb="FFFF0000"/>
        <rFont val="Times New Roman"/>
        <family val="1"/>
      </rPr>
      <t>Explanation</t>
    </r>
    <r>
      <rPr>
        <sz val="14"/>
        <color theme="1"/>
        <rFont val="等线"/>
        <charset val="134"/>
      </rPr>
      <t>：</t>
    </r>
    <r>
      <rPr>
        <sz val="14"/>
        <color theme="1"/>
        <rFont val="Times New Roman"/>
        <family val="1"/>
      </rPr>
      <t>This table is the raw data of  H</t>
    </r>
    <r>
      <rPr>
        <vertAlign val="subscript"/>
        <sz val="14"/>
        <color theme="1"/>
        <rFont val="Times New Roman"/>
        <family val="1"/>
      </rPr>
      <t>2</t>
    </r>
    <r>
      <rPr>
        <sz val="14"/>
        <color theme="1"/>
        <rFont val="Times New Roman"/>
        <family val="1"/>
      </rPr>
      <t>O</t>
    </r>
    <r>
      <rPr>
        <vertAlign val="subscript"/>
        <sz val="14"/>
        <color theme="1"/>
        <rFont val="Times New Roman"/>
        <family val="1"/>
      </rPr>
      <t>2</t>
    </r>
    <r>
      <rPr>
        <sz val="14"/>
        <color theme="1"/>
        <rFont val="Times New Roman"/>
        <family val="1"/>
      </rPr>
      <t xml:space="preserve"> conent determination. We set up three repetitions in each experiment to ensure the reliability of the results, and finally take the average as the final result.</t>
    </r>
  </si>
  <si>
    <r>
      <rPr>
        <sz val="14"/>
        <color rgb="FFFF0000"/>
        <rFont val="Times New Roman"/>
        <family val="1"/>
      </rPr>
      <t>Explanation</t>
    </r>
    <r>
      <rPr>
        <sz val="14"/>
        <color theme="1"/>
        <rFont val="等线"/>
        <charset val="134"/>
      </rPr>
      <t>：</t>
    </r>
    <r>
      <rPr>
        <sz val="14"/>
        <color theme="1"/>
        <rFont val="Times New Roman"/>
        <family val="1"/>
      </rPr>
      <t>This table is the raw data of  electrolyte leakage conent determination. We set up three repetitions in each experiment to ensure the reliability of the results, and finally take the average as the final result.</t>
    </r>
  </si>
  <si>
    <r>
      <rPr>
        <sz val="14"/>
        <color rgb="FFFF0000"/>
        <rFont val="Times New Roman"/>
        <family val="1"/>
      </rPr>
      <t>Explanation</t>
    </r>
    <r>
      <rPr>
        <sz val="14"/>
        <color theme="1"/>
        <rFont val="等线"/>
        <charset val="134"/>
      </rPr>
      <t>：</t>
    </r>
    <r>
      <rPr>
        <sz val="14"/>
        <color theme="1"/>
        <rFont val="Times New Roman"/>
        <family val="1"/>
      </rPr>
      <t>This table is the raw data of  malondialdehyde conent determination. We set up three repetitions in each experiment to ensure the reliability of the results, and finally take the average as the final result.</t>
    </r>
  </si>
  <si>
    <r>
      <rPr>
        <sz val="14"/>
        <color rgb="FFFF0000"/>
        <rFont val="Times New Roman"/>
        <family val="1"/>
      </rPr>
      <t>Explanation</t>
    </r>
    <r>
      <rPr>
        <sz val="14"/>
        <color theme="1"/>
        <rFont val="等线"/>
        <charset val="134"/>
      </rPr>
      <t>：</t>
    </r>
    <r>
      <rPr>
        <sz val="14"/>
        <color theme="1"/>
        <rFont val="Times New Roman"/>
        <family val="1"/>
      </rPr>
      <t>This table is the raw data of  proline conent determination. We set up three repetitions in each experiment to ensure the reliability of the results, and finally take the average as the final result.</t>
    </r>
  </si>
  <si>
    <r>
      <rPr>
        <sz val="14"/>
        <color rgb="FFFF0000"/>
        <rFont val="Times New Roman"/>
        <family val="1"/>
      </rPr>
      <t>Explanation</t>
    </r>
    <r>
      <rPr>
        <sz val="14"/>
        <color theme="1"/>
        <rFont val="等线"/>
        <charset val="134"/>
      </rPr>
      <t>：</t>
    </r>
    <r>
      <rPr>
        <sz val="14"/>
        <color theme="1"/>
        <rFont val="Times New Roman"/>
        <family val="1"/>
      </rPr>
      <t>This table is the raw data of  soluble sugar conent determination. We set up three repetitions in each experiment to ensure the reliability of the results, and finally take the average as the final result.</t>
    </r>
  </si>
  <si>
    <r>
      <rPr>
        <sz val="14"/>
        <color rgb="FFFF0000"/>
        <rFont val="Times New Roman"/>
        <family val="1"/>
      </rPr>
      <t>Explanation</t>
    </r>
    <r>
      <rPr>
        <sz val="14"/>
        <color theme="1"/>
        <rFont val="等线"/>
        <charset val="134"/>
      </rPr>
      <t>：</t>
    </r>
    <r>
      <rPr>
        <sz val="14"/>
        <color theme="1"/>
        <rFont val="Times New Roman"/>
        <family val="1"/>
      </rPr>
      <t>This table is the raw data of  soluble protein conent determination. We set up three repetitions in each experiment to ensure the reliability of the results, and finally take the average as the final result.</t>
    </r>
  </si>
  <si>
    <r>
      <rPr>
        <sz val="14"/>
        <color rgb="FFFF0000"/>
        <rFont val="Times New Roman"/>
        <family val="1"/>
      </rPr>
      <t>Explanation</t>
    </r>
    <r>
      <rPr>
        <sz val="14"/>
        <color theme="1"/>
        <rFont val="等线"/>
        <charset val="134"/>
      </rPr>
      <t>：</t>
    </r>
    <r>
      <rPr>
        <sz val="14"/>
        <color theme="1"/>
        <rFont val="Times New Roman"/>
        <family val="1"/>
      </rPr>
      <t>This table is the raw data of  Na</t>
    </r>
    <r>
      <rPr>
        <vertAlign val="superscript"/>
        <sz val="14"/>
        <color theme="1"/>
        <rFont val="Times New Roman"/>
        <family val="1"/>
      </rPr>
      <t>+</t>
    </r>
    <r>
      <rPr>
        <sz val="14"/>
        <color theme="1"/>
        <rFont val="Times New Roman"/>
        <family val="1"/>
      </rPr>
      <t xml:space="preserve"> conent determination. We set up six repetitions in each experiment to ensure the reliability of the results, and finally take the average as the final result.</t>
    </r>
  </si>
  <si>
    <r>
      <rPr>
        <sz val="14"/>
        <color rgb="FFFF0000"/>
        <rFont val="Times New Roman"/>
        <family val="1"/>
      </rPr>
      <t>Explanation</t>
    </r>
    <r>
      <rPr>
        <sz val="14"/>
        <color theme="1"/>
        <rFont val="等线"/>
        <charset val="134"/>
      </rPr>
      <t>：</t>
    </r>
    <r>
      <rPr>
        <sz val="14"/>
        <color theme="1"/>
        <rFont val="Times New Roman"/>
        <family val="1"/>
      </rPr>
      <t>This table is the raw data of  Cl</t>
    </r>
    <r>
      <rPr>
        <vertAlign val="superscript"/>
        <sz val="14"/>
        <color theme="1"/>
        <rFont val="Times New Roman"/>
        <family val="1"/>
      </rPr>
      <t>-</t>
    </r>
    <r>
      <rPr>
        <sz val="14"/>
        <color theme="1"/>
        <rFont val="Times New Roman"/>
        <family val="1"/>
      </rPr>
      <t xml:space="preserve"> conent determination. We set up six repetitions in each experiment to ensure the reliability of the results, and finally take the average as the final result.</t>
    </r>
  </si>
  <si>
    <r>
      <rPr>
        <sz val="14"/>
        <color rgb="FFFF0000"/>
        <rFont val="Times New Roman"/>
        <family val="1"/>
      </rPr>
      <t>Explanation</t>
    </r>
    <r>
      <rPr>
        <sz val="14"/>
        <color theme="1"/>
        <rFont val="等线"/>
        <charset val="134"/>
      </rPr>
      <t>：</t>
    </r>
    <r>
      <rPr>
        <sz val="14"/>
        <color theme="1"/>
        <rFont val="Times New Roman"/>
        <family val="1"/>
      </rPr>
      <t>This table is the raw data of  K</t>
    </r>
    <r>
      <rPr>
        <vertAlign val="superscript"/>
        <sz val="14"/>
        <color theme="1"/>
        <rFont val="Times New Roman"/>
        <family val="1"/>
      </rPr>
      <t>+</t>
    </r>
    <r>
      <rPr>
        <sz val="14"/>
        <color theme="1"/>
        <rFont val="Times New Roman"/>
        <family val="1"/>
      </rPr>
      <t xml:space="preserve"> conent determination. We set up six repetitions in each experiment to ensure the reliability of the results, and finally take the average as the final result.</t>
    </r>
  </si>
  <si>
    <r>
      <rPr>
        <sz val="14"/>
        <color rgb="FFFF0000"/>
        <rFont val="Times New Roman"/>
        <family val="1"/>
      </rPr>
      <t>Explanation</t>
    </r>
    <r>
      <rPr>
        <sz val="14"/>
        <color theme="1"/>
        <rFont val="等线"/>
        <charset val="134"/>
      </rPr>
      <t>：</t>
    </r>
    <r>
      <rPr>
        <sz val="14"/>
        <color theme="1"/>
        <rFont val="Times New Roman"/>
        <family val="1"/>
      </rPr>
      <t>This table is the raw data of  K</t>
    </r>
    <r>
      <rPr>
        <vertAlign val="superscript"/>
        <sz val="14"/>
        <color theme="1"/>
        <rFont val="Times New Roman"/>
        <family val="1"/>
      </rPr>
      <t>+</t>
    </r>
    <r>
      <rPr>
        <sz val="14"/>
        <color theme="1"/>
        <rFont val="Times New Roman"/>
        <family val="1"/>
      </rPr>
      <t xml:space="preserve"> / Na</t>
    </r>
    <r>
      <rPr>
        <vertAlign val="superscript"/>
        <sz val="14"/>
        <color theme="1"/>
        <rFont val="Times New Roman"/>
        <family val="1"/>
      </rPr>
      <t>+</t>
    </r>
    <r>
      <rPr>
        <sz val="14"/>
        <color theme="1"/>
        <rFont val="Times New Roman"/>
        <family val="1"/>
      </rPr>
      <t xml:space="preserve"> conent determination. We set up six repetitions in each experiment to ensure the reliability of the results, and finally take the average as the final result.</t>
    </r>
  </si>
  <si>
    <r>
      <t>MT</t>
    </r>
    <r>
      <rPr>
        <vertAlign val="subscript"/>
        <sz val="11"/>
        <color indexed="8"/>
        <rFont val="Times New Roman"/>
        <family val="1"/>
      </rPr>
      <t>10</t>
    </r>
    <r>
      <rPr>
        <sz val="11"/>
        <color indexed="8"/>
        <rFont val="Times New Roman"/>
        <family val="1"/>
      </rPr>
      <t>+NaCl</t>
    </r>
  </si>
  <si>
    <r>
      <t>MT</t>
    </r>
    <r>
      <rPr>
        <vertAlign val="subscript"/>
        <sz val="11"/>
        <color indexed="8"/>
        <rFont val="Times New Roman"/>
        <family val="1"/>
      </rPr>
      <t>20</t>
    </r>
    <r>
      <rPr>
        <sz val="11"/>
        <color indexed="8"/>
        <rFont val="Times New Roman"/>
        <family val="1"/>
      </rPr>
      <t>+NaCl</t>
    </r>
  </si>
  <si>
    <r>
      <t>MT</t>
    </r>
    <r>
      <rPr>
        <vertAlign val="subscript"/>
        <sz val="11"/>
        <color indexed="8"/>
        <rFont val="Times New Roman"/>
        <family val="1"/>
      </rPr>
      <t>50</t>
    </r>
    <r>
      <rPr>
        <sz val="11"/>
        <color indexed="8"/>
        <rFont val="Times New Roman"/>
        <family val="1"/>
      </rPr>
      <t>+NaCl</t>
    </r>
  </si>
  <si>
    <r>
      <t>MT</t>
    </r>
    <r>
      <rPr>
        <vertAlign val="subscript"/>
        <sz val="11"/>
        <color indexed="8"/>
        <rFont val="Times New Roman"/>
        <family val="1"/>
      </rPr>
      <t>100</t>
    </r>
    <r>
      <rPr>
        <sz val="11"/>
        <color indexed="8"/>
        <rFont val="Times New Roman"/>
        <family val="1"/>
      </rPr>
      <t>+NaCl</t>
    </r>
  </si>
  <si>
    <r>
      <rPr>
        <sz val="14"/>
        <color rgb="FFFF0000"/>
        <rFont val="Times New Roman"/>
        <family val="1"/>
      </rPr>
      <t xml:space="preserve">Explanation: </t>
    </r>
    <r>
      <rPr>
        <sz val="14"/>
        <color theme="1"/>
        <rFont val="Times New Roman"/>
        <family val="1"/>
      </rPr>
      <t>In these tables, Control means control without melatonin and NaCl; NaCl means only application NaCl; MT</t>
    </r>
    <r>
      <rPr>
        <vertAlign val="subscript"/>
        <sz val="14"/>
        <color theme="1"/>
        <rFont val="Times New Roman"/>
        <family val="1"/>
      </rPr>
      <t>X</t>
    </r>
    <r>
      <rPr>
        <sz val="14"/>
        <color theme="1"/>
        <rFont val="Times New Roman"/>
        <family val="1"/>
      </rPr>
      <t>+NaCl-N ("MT" =melatonin; "X" = 10, 20, 50, 100; "N" =1, 2, 3, 4, 5, 6) means we did six repeated germination tests at a concentration of 10, 20, 50, 100 μM of melatonin. Finally, six repeated averages were obtained as the final result.</t>
    </r>
    <r>
      <rPr>
        <sz val="14"/>
        <color theme="1"/>
        <rFont val="宋体"/>
        <charset val="134"/>
      </rPr>
      <t xml:space="preserve"> </t>
    </r>
    <r>
      <rPr>
        <sz val="14"/>
        <color theme="1"/>
        <rFont val="Times New Roman"/>
        <family val="1"/>
      </rPr>
      <t>These tables show the</t>
    </r>
    <r>
      <rPr>
        <sz val="14"/>
        <color rgb="FFFF0000"/>
        <rFont val="Times New Roman"/>
        <family val="1"/>
      </rPr>
      <t xml:space="preserve"> germination number </t>
    </r>
    <r>
      <rPr>
        <sz val="14"/>
        <color theme="1"/>
        <rFont val="Times New Roman"/>
        <family val="1"/>
      </rPr>
      <t>of seeds treated with different concentrations of melatonin (500 cotton seeds are placed in each plate), germination rate (calculated by the number of germinating seeds on the second, fourth, sixth day).</t>
    </r>
    <phoneticPr fontId="16" type="noConversion"/>
  </si>
  <si>
    <t>A04</t>
    <phoneticPr fontId="16" type="noConversion"/>
  </si>
  <si>
    <t>A05</t>
    <phoneticPr fontId="16" type="noConversion"/>
  </si>
  <si>
    <t>A06</t>
    <phoneticPr fontId="16" type="noConversion"/>
  </si>
  <si>
    <t>B04</t>
    <phoneticPr fontId="16" type="noConversion"/>
  </si>
  <si>
    <t>B05</t>
    <phoneticPr fontId="16" type="noConversion"/>
  </si>
  <si>
    <t>B06</t>
    <phoneticPr fontId="16" type="noConversion"/>
  </si>
  <si>
    <t>D04</t>
    <phoneticPr fontId="16" type="noConversion"/>
  </si>
  <si>
    <t>D05</t>
    <phoneticPr fontId="16" type="noConversion"/>
  </si>
  <si>
    <t>D06</t>
    <phoneticPr fontId="16" type="noConversion"/>
  </si>
  <si>
    <t>E04</t>
    <phoneticPr fontId="16" type="noConversion"/>
  </si>
  <si>
    <t>E05</t>
    <phoneticPr fontId="16" type="noConversion"/>
  </si>
  <si>
    <t>E06</t>
    <phoneticPr fontId="16" type="noConversion"/>
  </si>
  <si>
    <t>F04</t>
    <phoneticPr fontId="16" type="noConversion"/>
  </si>
  <si>
    <t>F05</t>
    <phoneticPr fontId="16" type="noConversion"/>
  </si>
  <si>
    <t>F06</t>
    <phoneticPr fontId="16" type="noConversion"/>
  </si>
  <si>
    <t>G04</t>
    <phoneticPr fontId="16" type="noConversion"/>
  </si>
  <si>
    <t>G05</t>
    <phoneticPr fontId="16" type="noConversion"/>
  </si>
  <si>
    <t>G06</t>
    <phoneticPr fontId="16" type="noConversion"/>
  </si>
  <si>
    <t>H04</t>
    <phoneticPr fontId="16" type="noConversion"/>
  </si>
  <si>
    <t>H05</t>
    <phoneticPr fontId="16" type="noConversion"/>
  </si>
  <si>
    <t>H06</t>
    <phoneticPr fontId="16" type="noConversion"/>
  </si>
  <si>
    <t>A07</t>
    <phoneticPr fontId="16" type="noConversion"/>
  </si>
  <si>
    <t>A08</t>
    <phoneticPr fontId="16" type="noConversion"/>
  </si>
  <si>
    <t>A09</t>
    <phoneticPr fontId="16" type="noConversion"/>
  </si>
  <si>
    <t>D07</t>
    <phoneticPr fontId="16" type="noConversion"/>
  </si>
  <si>
    <t>D08</t>
    <phoneticPr fontId="16" type="noConversion"/>
  </si>
  <si>
    <t>D09</t>
    <phoneticPr fontId="16" type="noConversion"/>
  </si>
  <si>
    <t>E07</t>
    <phoneticPr fontId="16" type="noConversion"/>
  </si>
  <si>
    <t>E08</t>
    <phoneticPr fontId="16" type="noConversion"/>
  </si>
  <si>
    <t>E09</t>
    <phoneticPr fontId="16" type="noConversion"/>
  </si>
  <si>
    <t>F07</t>
    <phoneticPr fontId="16" type="noConversion"/>
  </si>
  <si>
    <t>F08</t>
    <phoneticPr fontId="16" type="noConversion"/>
  </si>
  <si>
    <t>F09</t>
    <phoneticPr fontId="16" type="noConversion"/>
  </si>
  <si>
    <t>G07</t>
    <phoneticPr fontId="16" type="noConversion"/>
  </si>
  <si>
    <t>G08</t>
    <phoneticPr fontId="16" type="noConversion"/>
  </si>
  <si>
    <t>G09</t>
    <phoneticPr fontId="16" type="noConversion"/>
  </si>
  <si>
    <t>H07</t>
    <phoneticPr fontId="16" type="noConversion"/>
  </si>
  <si>
    <t>H08</t>
    <phoneticPr fontId="16" type="noConversion"/>
  </si>
  <si>
    <t>H09</t>
    <phoneticPr fontId="16" type="noConversion"/>
  </si>
  <si>
    <t>A10</t>
    <phoneticPr fontId="16" type="noConversion"/>
  </si>
  <si>
    <t>A11</t>
    <phoneticPr fontId="16" type="noConversion"/>
  </si>
  <si>
    <t>A12</t>
    <phoneticPr fontId="16" type="noConversion"/>
  </si>
  <si>
    <t>B10</t>
    <phoneticPr fontId="16" type="noConversion"/>
  </si>
  <si>
    <t>B11</t>
    <phoneticPr fontId="16" type="noConversion"/>
  </si>
  <si>
    <t>B12</t>
    <phoneticPr fontId="16" type="noConversion"/>
  </si>
  <si>
    <r>
      <rPr>
        <sz val="12"/>
        <color rgb="FFFF0000"/>
        <rFont val="Times New Roman"/>
        <family val="1"/>
      </rPr>
      <t>Explanation</t>
    </r>
    <r>
      <rPr>
        <sz val="12"/>
        <color theme="1"/>
        <rFont val="Times New Roman"/>
        <family val="1"/>
      </rPr>
      <t>: In these tables, Control means without melatonin and NaCl; NaCl means only application NaCl; MT</t>
    </r>
    <r>
      <rPr>
        <vertAlign val="subscript"/>
        <sz val="12"/>
        <color theme="1"/>
        <rFont val="Times New Roman"/>
        <family val="1"/>
      </rPr>
      <t>X</t>
    </r>
    <r>
      <rPr>
        <sz val="12"/>
        <color theme="1"/>
        <rFont val="Times New Roman"/>
        <family val="1"/>
      </rPr>
      <t>+NaCl ("MT" = melatonin; "X" = 10, 20, 50, 100) means we did four repeated melatonin content tests at a concentration of 10, 20, 50, 100 μM of melatonin. "Position" means the exact position of each sample in a 96-well ELISA plate. In order to enhance the accuracy, each sample was used in the experiment were three replicates in the ELISA plate, so we can see 12 values in the above table.</t>
    </r>
    <phoneticPr fontId="1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76" formatCode="0.00000000_ "/>
    <numFmt numFmtId="177" formatCode="0.000"/>
    <numFmt numFmtId="178" formatCode="0.000_ "/>
    <numFmt numFmtId="179" formatCode="0.000000"/>
  </numFmts>
  <fonts count="22" x14ac:knownFonts="1">
    <font>
      <sz val="11"/>
      <color theme="1"/>
      <name val="等线"/>
      <charset val="134"/>
      <scheme val="minor"/>
    </font>
    <font>
      <sz val="11"/>
      <color theme="1"/>
      <name val="Times New Roman"/>
      <family val="1"/>
    </font>
    <font>
      <sz val="11"/>
      <color rgb="FFFF0000"/>
      <name val="Times New Roman"/>
      <family val="1"/>
    </font>
    <font>
      <sz val="14"/>
      <color rgb="FFFF0000"/>
      <name val="Times New Roman"/>
      <family val="1"/>
    </font>
    <font>
      <sz val="14"/>
      <color theme="1"/>
      <name val="Times New Roman"/>
      <family val="1"/>
    </font>
    <font>
      <sz val="12"/>
      <color theme="1"/>
      <name val="Times New Roman"/>
      <family val="1"/>
    </font>
    <font>
      <sz val="11"/>
      <color indexed="8"/>
      <name val="Times New Roman"/>
      <family val="1"/>
    </font>
    <font>
      <sz val="11"/>
      <color indexed="10"/>
      <name val="Times New Roman"/>
      <family val="1"/>
    </font>
    <font>
      <sz val="11"/>
      <color theme="1"/>
      <name val="等线"/>
      <charset val="134"/>
      <scheme val="minor"/>
    </font>
    <font>
      <sz val="11"/>
      <color rgb="FFFF0000"/>
      <name val="等线"/>
      <charset val="134"/>
      <scheme val="minor"/>
    </font>
    <font>
      <vertAlign val="subscript"/>
      <sz val="11"/>
      <color theme="1"/>
      <name val="Times New Roman"/>
      <family val="1"/>
    </font>
    <font>
      <sz val="14"/>
      <color theme="1"/>
      <name val="等线"/>
      <charset val="134"/>
    </font>
    <font>
      <vertAlign val="superscript"/>
      <sz val="14"/>
      <color theme="1"/>
      <name val="Times New Roman"/>
      <family val="1"/>
    </font>
    <font>
      <vertAlign val="subscript"/>
      <sz val="14"/>
      <color theme="1"/>
      <name val="Times New Roman"/>
      <family val="1"/>
    </font>
    <font>
      <vertAlign val="subscript"/>
      <sz val="11"/>
      <color indexed="8"/>
      <name val="Times New Roman"/>
      <family val="1"/>
    </font>
    <font>
      <sz val="14"/>
      <color theme="1"/>
      <name val="宋体"/>
      <charset val="134"/>
    </font>
    <font>
      <sz val="9"/>
      <name val="等线"/>
      <family val="3"/>
      <charset val="134"/>
      <scheme val="minor"/>
    </font>
    <font>
      <sz val="11"/>
      <color theme="1"/>
      <name val="等线"/>
      <family val="3"/>
      <charset val="134"/>
      <scheme val="minor"/>
    </font>
    <font>
      <sz val="11"/>
      <name val="Times New Roman"/>
      <family val="1"/>
    </font>
    <font>
      <sz val="16"/>
      <color theme="1"/>
      <name val="等线"/>
      <family val="3"/>
      <charset val="134"/>
    </font>
    <font>
      <sz val="12"/>
      <color rgb="FFFF0000"/>
      <name val="Times New Roman"/>
      <family val="1"/>
    </font>
    <font>
      <vertAlign val="subscript"/>
      <sz val="12"/>
      <color theme="1"/>
      <name val="Times New Roman"/>
      <family val="1"/>
    </font>
  </fonts>
  <fills count="2">
    <fill>
      <patternFill patternType="none"/>
    </fill>
    <fill>
      <patternFill patternType="gray125"/>
    </fill>
  </fills>
  <borders count="13">
    <border>
      <left/>
      <right/>
      <top/>
      <bottom/>
      <diagonal/>
    </border>
    <border>
      <left style="medium">
        <color auto="1"/>
      </left>
      <right/>
      <top style="medium">
        <color auto="1"/>
      </top>
      <bottom/>
      <diagonal/>
    </border>
    <border>
      <left/>
      <right/>
      <top style="medium">
        <color auto="1"/>
      </top>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top/>
      <bottom/>
      <diagonal/>
    </border>
    <border>
      <left style="medium">
        <color auto="1"/>
      </left>
      <right style="medium">
        <color auto="1"/>
      </right>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style="medium">
        <color auto="1"/>
      </top>
      <bottom/>
      <diagonal/>
    </border>
    <border>
      <left/>
      <right style="medium">
        <color auto="1"/>
      </right>
      <top/>
      <bottom/>
      <diagonal/>
    </border>
    <border>
      <left/>
      <right style="medium">
        <color auto="1"/>
      </right>
      <top/>
      <bottom style="medium">
        <color auto="1"/>
      </bottom>
      <diagonal/>
    </border>
    <border>
      <left style="medium">
        <color auto="1"/>
      </left>
      <right style="medium">
        <color auto="1"/>
      </right>
      <top style="medium">
        <color auto="1"/>
      </top>
      <bottom style="medium">
        <color auto="1"/>
      </bottom>
      <diagonal/>
    </border>
  </borders>
  <cellStyleXfs count="2">
    <xf numFmtId="0" fontId="0" fillId="0" borderId="0">
      <alignment vertical="center"/>
    </xf>
    <xf numFmtId="0" fontId="8" fillId="0" borderId="0">
      <alignment vertical="center"/>
    </xf>
  </cellStyleXfs>
  <cellXfs count="93">
    <xf numFmtId="0" fontId="0" fillId="0" borderId="0" xfId="0">
      <alignment vertical="center"/>
    </xf>
    <xf numFmtId="0" fontId="1" fillId="0" borderId="1" xfId="1" applyFont="1" applyBorder="1" applyAlignment="1">
      <alignment horizontal="center" vertical="center"/>
    </xf>
    <xf numFmtId="0" fontId="1" fillId="0" borderId="2" xfId="1" applyFont="1" applyBorder="1" applyAlignment="1">
      <alignment horizontal="center" vertical="center"/>
    </xf>
    <xf numFmtId="0" fontId="1" fillId="0" borderId="5" xfId="1" applyFont="1" applyBorder="1" applyAlignment="1">
      <alignment horizontal="center" vertical="center"/>
    </xf>
    <xf numFmtId="179" fontId="1" fillId="0" borderId="0" xfId="0" applyNumberFormat="1" applyFont="1" applyBorder="1" applyAlignment="1">
      <alignment horizontal="center" vertical="center"/>
    </xf>
    <xf numFmtId="0" fontId="2" fillId="0" borderId="5" xfId="1" applyFont="1" applyBorder="1" applyAlignment="1">
      <alignment horizontal="center" vertical="center"/>
    </xf>
    <xf numFmtId="178" fontId="2" fillId="0" borderId="0" xfId="0" applyNumberFormat="1" applyFont="1" applyBorder="1" applyAlignment="1">
      <alignment horizontal="center" vertical="center"/>
    </xf>
    <xf numFmtId="0" fontId="2" fillId="0" borderId="7" xfId="1" applyFont="1" applyBorder="1" applyAlignment="1">
      <alignment horizontal="center" vertical="center"/>
    </xf>
    <xf numFmtId="0" fontId="2" fillId="0" borderId="8" xfId="0" applyFont="1" applyBorder="1" applyAlignment="1">
      <alignment horizontal="center" vertical="center"/>
    </xf>
    <xf numFmtId="0" fontId="1" fillId="0" borderId="0" xfId="1" applyFont="1" applyBorder="1" applyAlignment="1">
      <alignment horizontal="center" vertical="center"/>
    </xf>
    <xf numFmtId="0" fontId="2" fillId="0" borderId="0" xfId="1" applyFont="1" applyBorder="1" applyAlignment="1">
      <alignment horizontal="center" vertical="center"/>
    </xf>
    <xf numFmtId="0" fontId="2" fillId="0" borderId="8" xfId="1" applyFont="1" applyBorder="1" applyAlignment="1">
      <alignment horizontal="center" vertical="center"/>
    </xf>
    <xf numFmtId="0" fontId="4" fillId="0" borderId="0" xfId="1" applyFont="1" applyAlignment="1">
      <alignment horizontal="center" vertical="center" wrapText="1"/>
    </xf>
    <xf numFmtId="0" fontId="1" fillId="0" borderId="9" xfId="1" applyFont="1" applyBorder="1" applyAlignment="1">
      <alignment horizontal="center" vertical="center"/>
    </xf>
    <xf numFmtId="179" fontId="1" fillId="0" borderId="10" xfId="0" applyNumberFormat="1" applyFont="1" applyBorder="1" applyAlignment="1">
      <alignment horizontal="center" vertical="center"/>
    </xf>
    <xf numFmtId="178" fontId="2" fillId="0" borderId="10" xfId="0" applyNumberFormat="1" applyFont="1" applyBorder="1" applyAlignment="1">
      <alignment horizontal="center" vertical="center"/>
    </xf>
    <xf numFmtId="0" fontId="2" fillId="0" borderId="11" xfId="0" applyFont="1" applyBorder="1" applyAlignment="1">
      <alignment horizontal="center" vertical="center"/>
    </xf>
    <xf numFmtId="179" fontId="1" fillId="0" borderId="0" xfId="0" applyNumberFormat="1" applyFont="1" applyBorder="1" applyAlignment="1">
      <alignment horizontal="center"/>
    </xf>
    <xf numFmtId="179" fontId="1" fillId="0" borderId="10" xfId="0" applyNumberFormat="1" applyFont="1" applyBorder="1" applyAlignment="1">
      <alignment horizontal="center"/>
    </xf>
    <xf numFmtId="0" fontId="1" fillId="0" borderId="12" xfId="1" applyFont="1" applyBorder="1" applyAlignment="1">
      <alignment horizontal="center" vertical="center"/>
    </xf>
    <xf numFmtId="179" fontId="2" fillId="0" borderId="0" xfId="0" applyNumberFormat="1" applyFont="1" applyBorder="1" applyAlignment="1">
      <alignment horizontal="center" vertical="center"/>
    </xf>
    <xf numFmtId="179" fontId="2" fillId="0" borderId="8" xfId="0" applyNumberFormat="1" applyFont="1" applyBorder="1" applyAlignment="1">
      <alignment horizontal="center" vertical="center"/>
    </xf>
    <xf numFmtId="179" fontId="1" fillId="0" borderId="2" xfId="1" applyNumberFormat="1" applyFont="1" applyBorder="1" applyAlignment="1">
      <alignment horizontal="center" vertical="center"/>
    </xf>
    <xf numFmtId="179" fontId="2" fillId="0" borderId="10" xfId="0" applyNumberFormat="1" applyFont="1" applyBorder="1" applyAlignment="1">
      <alignment horizontal="center" vertical="center"/>
    </xf>
    <xf numFmtId="179" fontId="2" fillId="0" borderId="11" xfId="0" applyNumberFormat="1" applyFont="1" applyBorder="1" applyAlignment="1">
      <alignment horizontal="center" vertical="center"/>
    </xf>
    <xf numFmtId="179" fontId="1" fillId="0" borderId="9" xfId="1" applyNumberFormat="1" applyFont="1" applyBorder="1" applyAlignment="1">
      <alignment horizontal="center" vertical="center"/>
    </xf>
    <xf numFmtId="0" fontId="1" fillId="0" borderId="0" xfId="0" applyFont="1" applyFill="1" applyBorder="1" applyAlignment="1">
      <alignment horizontal="center" vertical="center"/>
    </xf>
    <xf numFmtId="178" fontId="2" fillId="0" borderId="0" xfId="0" applyNumberFormat="1" applyFont="1" applyFill="1" applyBorder="1" applyAlignment="1">
      <alignment horizontal="center" vertical="center"/>
    </xf>
    <xf numFmtId="0" fontId="2" fillId="0" borderId="8" xfId="0" applyFont="1" applyFill="1" applyBorder="1" applyAlignment="1">
      <alignment horizontal="center" vertical="center"/>
    </xf>
    <xf numFmtId="0" fontId="1" fillId="0" borderId="10" xfId="0" applyFont="1" applyFill="1" applyBorder="1" applyAlignment="1">
      <alignment horizontal="center" vertical="center"/>
    </xf>
    <xf numFmtId="178" fontId="1" fillId="0" borderId="0" xfId="0" applyNumberFormat="1" applyFont="1" applyFill="1" applyBorder="1" applyAlignment="1">
      <alignment horizontal="center" vertical="center"/>
    </xf>
    <xf numFmtId="178" fontId="1" fillId="0" borderId="10" xfId="0" applyNumberFormat="1" applyFont="1" applyFill="1" applyBorder="1" applyAlignment="1">
      <alignment horizontal="center" vertical="center"/>
    </xf>
    <xf numFmtId="0" fontId="0" fillId="0" borderId="0" xfId="0" applyFill="1">
      <alignment vertical="center"/>
    </xf>
    <xf numFmtId="177" fontId="1" fillId="0" borderId="0" xfId="0" applyNumberFormat="1" applyFont="1" applyBorder="1" applyAlignment="1">
      <alignment horizontal="center"/>
    </xf>
    <xf numFmtId="177" fontId="2" fillId="0" borderId="0" xfId="0" applyNumberFormat="1" applyFont="1" applyBorder="1" applyAlignment="1">
      <alignment horizontal="center" vertical="center"/>
    </xf>
    <xf numFmtId="0" fontId="2" fillId="0" borderId="0" xfId="0" applyFont="1" applyBorder="1" applyAlignment="1">
      <alignment horizontal="center" vertical="center"/>
    </xf>
    <xf numFmtId="177" fontId="5" fillId="0" borderId="0" xfId="0" applyNumberFormat="1" applyFont="1" applyBorder="1" applyAlignment="1">
      <alignment horizontal="center"/>
    </xf>
    <xf numFmtId="0" fontId="0" fillId="0" borderId="0" xfId="0" applyBorder="1">
      <alignment vertical="center"/>
    </xf>
    <xf numFmtId="177" fontId="1" fillId="0" borderId="10" xfId="0" applyNumberFormat="1" applyFont="1" applyBorder="1" applyAlignment="1">
      <alignment horizontal="center"/>
    </xf>
    <xf numFmtId="177" fontId="2" fillId="0" borderId="10" xfId="0" applyNumberFormat="1" applyFont="1" applyBorder="1" applyAlignment="1">
      <alignment horizontal="center" vertical="center"/>
    </xf>
    <xf numFmtId="0" fontId="2" fillId="0" borderId="10" xfId="0" applyFont="1" applyBorder="1" applyAlignment="1">
      <alignment horizontal="center" vertical="center"/>
    </xf>
    <xf numFmtId="0" fontId="0" fillId="0" borderId="0" xfId="0" applyFill="1" applyBorder="1">
      <alignment vertical="center"/>
    </xf>
    <xf numFmtId="0" fontId="1" fillId="0" borderId="0" xfId="0" applyFont="1" applyBorder="1" applyAlignment="1">
      <alignment horizontal="center" vertical="center"/>
    </xf>
    <xf numFmtId="3" fontId="1" fillId="0" borderId="10" xfId="0" applyNumberFormat="1" applyFont="1" applyBorder="1" applyAlignment="1">
      <alignment horizontal="center" vertical="center"/>
    </xf>
    <xf numFmtId="0" fontId="1" fillId="0" borderId="10" xfId="0" applyFont="1" applyBorder="1" applyAlignment="1">
      <alignment horizontal="center" vertical="center"/>
    </xf>
    <xf numFmtId="0" fontId="2" fillId="0" borderId="10" xfId="1" applyFont="1" applyBorder="1" applyAlignment="1">
      <alignment horizontal="center" vertical="center"/>
    </xf>
    <xf numFmtId="0" fontId="2" fillId="0" borderId="11" xfId="1" applyFont="1" applyBorder="1" applyAlignment="1">
      <alignment horizontal="center" vertical="center"/>
    </xf>
    <xf numFmtId="176" fontId="2" fillId="0" borderId="10" xfId="1" applyNumberFormat="1" applyFont="1" applyBorder="1" applyAlignment="1">
      <alignment horizontal="center" vertical="center"/>
    </xf>
    <xf numFmtId="0" fontId="0" fillId="0" borderId="0" xfId="0" applyAlignment="1">
      <alignment horizontal="center" vertical="center"/>
    </xf>
    <xf numFmtId="0" fontId="6" fillId="0" borderId="0" xfId="0" applyNumberFormat="1" applyFont="1" applyFill="1" applyBorder="1" applyAlignment="1" applyProtection="1">
      <alignment horizontal="center" vertical="center" wrapText="1"/>
    </xf>
    <xf numFmtId="0" fontId="6" fillId="0" borderId="8" xfId="0" applyNumberFormat="1" applyFont="1" applyFill="1" applyBorder="1" applyAlignment="1" applyProtection="1">
      <alignment horizontal="center" vertical="center" wrapText="1"/>
    </xf>
    <xf numFmtId="0" fontId="9" fillId="0" borderId="0" xfId="0" applyFont="1" applyAlignment="1">
      <alignment horizontal="center" vertical="center"/>
    </xf>
    <xf numFmtId="0" fontId="1" fillId="0" borderId="5" xfId="0" applyFont="1" applyBorder="1" applyAlignment="1">
      <alignment horizontal="center" vertical="center"/>
    </xf>
    <xf numFmtId="0" fontId="1" fillId="0" borderId="7" xfId="1" applyFont="1" applyBorder="1" applyAlignment="1">
      <alignment horizontal="center" vertical="center"/>
    </xf>
    <xf numFmtId="0" fontId="1" fillId="0" borderId="8" xfId="0" applyFont="1" applyBorder="1" applyAlignment="1">
      <alignment horizontal="center" vertical="center"/>
    </xf>
    <xf numFmtId="0" fontId="2" fillId="0" borderId="0" xfId="0" applyFont="1" applyFill="1" applyBorder="1" applyAlignment="1">
      <alignment horizontal="center" vertical="center"/>
    </xf>
    <xf numFmtId="0" fontId="2" fillId="0" borderId="10" xfId="0" applyFont="1" applyFill="1" applyBorder="1" applyAlignment="1">
      <alignment horizontal="center" vertical="center"/>
    </xf>
    <xf numFmtId="0" fontId="0" fillId="0" borderId="0" xfId="0" applyBorder="1" applyAlignment="1">
      <alignment horizontal="center" vertical="center"/>
    </xf>
    <xf numFmtId="179" fontId="2" fillId="0" borderId="0" xfId="0" applyNumberFormat="1" applyFont="1" applyAlignment="1">
      <alignment horizontal="center" vertical="center"/>
    </xf>
    <xf numFmtId="0" fontId="17" fillId="0" borderId="0" xfId="0" applyFont="1" applyAlignment="1">
      <alignment vertical="center" wrapText="1"/>
    </xf>
    <xf numFmtId="177" fontId="1" fillId="0" borderId="0" xfId="0" applyNumberFormat="1" applyFont="1" applyBorder="1" applyAlignment="1">
      <alignment horizontal="center" vertical="center" wrapText="1"/>
    </xf>
    <xf numFmtId="0" fontId="17" fillId="0" borderId="0" xfId="0" applyFont="1">
      <alignment vertical="center"/>
    </xf>
    <xf numFmtId="0" fontId="18" fillId="0" borderId="1" xfId="0" applyNumberFormat="1" applyFont="1" applyFill="1" applyBorder="1" applyAlignment="1" applyProtection="1">
      <alignment horizontal="center" vertical="center" wrapText="1"/>
    </xf>
    <xf numFmtId="0" fontId="18" fillId="0" borderId="2" xfId="0" applyNumberFormat="1" applyFont="1" applyFill="1" applyBorder="1" applyAlignment="1" applyProtection="1">
      <alignment horizontal="center" vertical="center" wrapText="1"/>
    </xf>
    <xf numFmtId="0" fontId="7" fillId="0" borderId="2" xfId="0" applyNumberFormat="1" applyFont="1" applyFill="1" applyBorder="1" applyAlignment="1" applyProtection="1">
      <alignment horizontal="center" vertical="center" wrapText="1"/>
    </xf>
    <xf numFmtId="0" fontId="7" fillId="0" borderId="9" xfId="0" applyNumberFormat="1" applyFont="1" applyFill="1" applyBorder="1" applyAlignment="1" applyProtection="1">
      <alignment horizontal="center" vertical="center" wrapText="1"/>
    </xf>
    <xf numFmtId="177" fontId="18" fillId="0" borderId="0" xfId="0" applyNumberFormat="1" applyFont="1" applyFill="1" applyBorder="1" applyAlignment="1" applyProtection="1">
      <alignment horizontal="center"/>
    </xf>
    <xf numFmtId="177" fontId="1" fillId="0" borderId="0" xfId="0" applyNumberFormat="1" applyFont="1" applyBorder="1" applyAlignment="1">
      <alignment horizontal="center" vertical="center"/>
    </xf>
    <xf numFmtId="177" fontId="1" fillId="0" borderId="8" xfId="0" applyNumberFormat="1" applyFont="1" applyBorder="1" applyAlignment="1">
      <alignment horizontal="center" vertical="center"/>
    </xf>
    <xf numFmtId="0" fontId="1" fillId="0" borderId="0" xfId="0" applyFont="1" applyAlignment="1">
      <alignment horizontal="center" vertical="center" wrapText="1"/>
    </xf>
    <xf numFmtId="177" fontId="1" fillId="0" borderId="0" xfId="0" applyNumberFormat="1" applyFont="1" applyAlignment="1">
      <alignment horizontal="center" vertical="center" wrapText="1"/>
    </xf>
    <xf numFmtId="177" fontId="1" fillId="0" borderId="8" xfId="0" applyNumberFormat="1" applyFont="1" applyBorder="1" applyAlignment="1">
      <alignment horizontal="center" vertical="center" wrapText="1"/>
    </xf>
    <xf numFmtId="0" fontId="19" fillId="0" borderId="0" xfId="0" applyFont="1" applyAlignment="1">
      <alignment vertical="center" wrapText="1"/>
    </xf>
    <xf numFmtId="0" fontId="4" fillId="0" borderId="0" xfId="0" applyFont="1" applyAlignment="1">
      <alignment vertical="center" wrapText="1"/>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9" xfId="0" applyFont="1" applyBorder="1" applyAlignment="1">
      <alignment horizontal="center" vertical="center"/>
    </xf>
    <xf numFmtId="0" fontId="4" fillId="0" borderId="0" xfId="1" applyFont="1" applyAlignment="1">
      <alignment horizontal="center" vertical="center" wrapText="1"/>
    </xf>
    <xf numFmtId="0" fontId="5" fillId="0" borderId="0" xfId="0" applyFont="1" applyAlignment="1">
      <alignment horizontal="center" vertical="center" wrapText="1"/>
    </xf>
    <xf numFmtId="0" fontId="6" fillId="0" borderId="5" xfId="0" applyNumberFormat="1" applyFont="1" applyFill="1" applyBorder="1" applyAlignment="1" applyProtection="1">
      <alignment horizontal="center" vertical="center" wrapText="1"/>
    </xf>
    <xf numFmtId="0" fontId="6" fillId="0" borderId="7" xfId="0" applyNumberFormat="1" applyFont="1" applyFill="1" applyBorder="1" applyAlignment="1" applyProtection="1">
      <alignment horizontal="center" vertical="center" wrapText="1"/>
    </xf>
    <xf numFmtId="0" fontId="7" fillId="0" borderId="0" xfId="0" applyNumberFormat="1" applyFont="1" applyFill="1" applyBorder="1" applyAlignment="1" applyProtection="1">
      <alignment horizontal="center" vertical="center" wrapText="1"/>
    </xf>
    <xf numFmtId="0" fontId="7" fillId="0" borderId="10" xfId="0" applyNumberFormat="1" applyFont="1" applyFill="1" applyBorder="1" applyAlignment="1" applyProtection="1">
      <alignment horizontal="center" vertical="center" wrapText="1"/>
    </xf>
    <xf numFmtId="0" fontId="7" fillId="0" borderId="8" xfId="0" applyNumberFormat="1" applyFont="1" applyFill="1" applyBorder="1" applyAlignment="1" applyProtection="1">
      <alignment horizontal="center" vertical="center" wrapText="1"/>
    </xf>
    <xf numFmtId="0" fontId="7" fillId="0" borderId="11" xfId="0" applyNumberFormat="1" applyFont="1" applyFill="1" applyBorder="1" applyAlignment="1" applyProtection="1">
      <alignment horizontal="center" vertical="center" wrapText="1"/>
    </xf>
    <xf numFmtId="0" fontId="1" fillId="0" borderId="2" xfId="1" applyFont="1" applyBorder="1" applyAlignment="1">
      <alignment horizontal="center" vertical="center"/>
    </xf>
    <xf numFmtId="0" fontId="1" fillId="0" borderId="9" xfId="1" applyFont="1" applyBorder="1" applyAlignment="1">
      <alignment horizontal="center" vertical="center"/>
    </xf>
    <xf numFmtId="0" fontId="1" fillId="0" borderId="3" xfId="1" applyFont="1" applyBorder="1" applyAlignment="1">
      <alignment horizontal="center" vertical="center"/>
    </xf>
    <xf numFmtId="0" fontId="1" fillId="0" borderId="4" xfId="1" applyFont="1" applyBorder="1" applyAlignment="1">
      <alignment horizontal="center" vertical="center"/>
    </xf>
    <xf numFmtId="0" fontId="1" fillId="0" borderId="6" xfId="1" applyFont="1" applyBorder="1" applyAlignment="1">
      <alignment horizontal="center" vertical="center"/>
    </xf>
    <xf numFmtId="0" fontId="3" fillId="0" borderId="2" xfId="1" applyFont="1" applyBorder="1" applyAlignment="1">
      <alignment horizontal="center" vertical="center" wrapText="1"/>
    </xf>
    <xf numFmtId="0" fontId="4" fillId="0" borderId="2" xfId="1" applyFont="1" applyBorder="1" applyAlignment="1">
      <alignment horizontal="center" vertical="center" wrapText="1"/>
    </xf>
    <xf numFmtId="0" fontId="4" fillId="0" borderId="0" xfId="1" applyFont="1" applyBorder="1" applyAlignment="1">
      <alignment horizontal="center" vertical="center" wrapText="1"/>
    </xf>
  </cellXfs>
  <cellStyles count="2">
    <cellStyle name="常规" xfId="0" builtinId="0"/>
    <cellStyle name="常规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V110"/>
  <sheetViews>
    <sheetView workbookViewId="0">
      <selection activeCell="G65" sqref="G65"/>
    </sheetView>
  </sheetViews>
  <sheetFormatPr defaultColWidth="9" defaultRowHeight="14.25" x14ac:dyDescent="0.2"/>
  <cols>
    <col min="1" max="2" width="5.5" style="48" customWidth="1"/>
    <col min="3" max="3" width="16.875" style="48" customWidth="1"/>
    <col min="4" max="9" width="12.625" style="48" customWidth="1"/>
    <col min="10" max="11" width="11.125" style="51" customWidth="1"/>
    <col min="12" max="14" width="11.125" style="48" customWidth="1"/>
    <col min="15" max="18" width="9" style="48"/>
    <col min="19" max="19" width="9" style="48" customWidth="1"/>
    <col min="20" max="16384" width="9" style="48"/>
  </cols>
  <sheetData>
    <row r="2" spans="3:22" ht="15" x14ac:dyDescent="0.2">
      <c r="C2" s="74" t="s">
        <v>0</v>
      </c>
      <c r="D2" s="75"/>
      <c r="E2" s="75"/>
      <c r="F2" s="75"/>
      <c r="G2" s="75"/>
      <c r="H2" s="75"/>
      <c r="I2" s="75"/>
      <c r="J2" s="75"/>
      <c r="K2" s="76"/>
      <c r="M2" s="42"/>
    </row>
    <row r="3" spans="3:22" ht="15" x14ac:dyDescent="0.2">
      <c r="C3" s="52" t="s">
        <v>1</v>
      </c>
      <c r="D3" s="42" t="s">
        <v>2</v>
      </c>
      <c r="E3" s="42" t="s">
        <v>3</v>
      </c>
      <c r="F3" s="42" t="s">
        <v>4</v>
      </c>
      <c r="G3" s="42" t="s">
        <v>5</v>
      </c>
      <c r="H3" s="42" t="s">
        <v>6</v>
      </c>
      <c r="I3" s="42" t="s">
        <v>7</v>
      </c>
      <c r="J3" s="55" t="s">
        <v>8</v>
      </c>
      <c r="K3" s="56" t="s">
        <v>9</v>
      </c>
      <c r="M3" s="42"/>
      <c r="N3" s="42"/>
      <c r="O3" s="42"/>
      <c r="P3" s="42"/>
      <c r="Q3" s="42"/>
      <c r="R3" s="42"/>
    </row>
    <row r="4" spans="3:22" ht="15" x14ac:dyDescent="0.2">
      <c r="C4" s="52">
        <v>2</v>
      </c>
      <c r="D4" s="42">
        <v>417</v>
      </c>
      <c r="E4" s="42">
        <v>437</v>
      </c>
      <c r="F4" s="42">
        <v>382</v>
      </c>
      <c r="G4" s="26">
        <v>419</v>
      </c>
      <c r="H4" s="26">
        <v>399</v>
      </c>
      <c r="I4" s="26">
        <v>405</v>
      </c>
      <c r="J4" s="20">
        <f>AVERAGE(D4:I4)</f>
        <v>409.83333333333331</v>
      </c>
      <c r="K4" s="23">
        <f>STDEVP(D4:I4)</f>
        <v>17.266698841668862</v>
      </c>
      <c r="M4" s="42"/>
      <c r="N4" s="42"/>
      <c r="O4" s="42"/>
      <c r="R4" s="26"/>
      <c r="V4" s="26"/>
    </row>
    <row r="5" spans="3:22" ht="15" x14ac:dyDescent="0.2">
      <c r="C5" s="52">
        <v>4</v>
      </c>
      <c r="D5" s="42">
        <v>422</v>
      </c>
      <c r="E5" s="42">
        <v>465</v>
      </c>
      <c r="F5" s="42">
        <v>411</v>
      </c>
      <c r="G5" s="26">
        <v>430</v>
      </c>
      <c r="H5" s="26">
        <v>442</v>
      </c>
      <c r="I5" s="26">
        <v>427</v>
      </c>
      <c r="J5" s="20">
        <f t="shared" ref="J5:J52" si="0">AVERAGE(D5:I5)</f>
        <v>432.83333333333331</v>
      </c>
      <c r="K5" s="23">
        <f t="shared" ref="K5:K52" si="1">STDEVP(D5:I5)</f>
        <v>17.10181926644713</v>
      </c>
      <c r="M5" s="42"/>
      <c r="N5" s="42"/>
      <c r="O5" s="42"/>
      <c r="R5" s="26"/>
      <c r="V5" s="26"/>
    </row>
    <row r="6" spans="3:22" ht="15" x14ac:dyDescent="0.2">
      <c r="C6" s="52">
        <v>6</v>
      </c>
      <c r="D6" s="42">
        <v>435</v>
      </c>
      <c r="E6" s="42">
        <v>469</v>
      </c>
      <c r="F6" s="42">
        <v>434</v>
      </c>
      <c r="G6" s="26">
        <v>443</v>
      </c>
      <c r="H6" s="26">
        <v>450</v>
      </c>
      <c r="I6" s="26">
        <v>439</v>
      </c>
      <c r="J6" s="20">
        <f t="shared" si="0"/>
        <v>445</v>
      </c>
      <c r="K6" s="23">
        <f t="shared" si="1"/>
        <v>11.986103064243467</v>
      </c>
      <c r="L6" s="57"/>
      <c r="M6" s="42"/>
      <c r="N6" s="42"/>
      <c r="O6" s="42"/>
      <c r="R6" s="26"/>
      <c r="V6" s="26"/>
    </row>
    <row r="7" spans="3:22" ht="15" x14ac:dyDescent="0.2">
      <c r="C7" s="53" t="s">
        <v>10</v>
      </c>
      <c r="D7" s="54">
        <f>D6/500*100</f>
        <v>87</v>
      </c>
      <c r="E7" s="54">
        <f t="shared" ref="E7:I7" si="2">E6/500*100</f>
        <v>93.8</v>
      </c>
      <c r="F7" s="54">
        <f t="shared" si="2"/>
        <v>86.8</v>
      </c>
      <c r="G7" s="54">
        <f t="shared" si="2"/>
        <v>88.6</v>
      </c>
      <c r="H7" s="54">
        <f t="shared" si="2"/>
        <v>90</v>
      </c>
      <c r="I7" s="54">
        <f t="shared" si="2"/>
        <v>87.8</v>
      </c>
      <c r="J7" s="21">
        <f t="shared" si="0"/>
        <v>89</v>
      </c>
      <c r="K7" s="24">
        <f t="shared" si="1"/>
        <v>2.3972206128486935</v>
      </c>
      <c r="L7" s="42"/>
      <c r="M7" s="26"/>
      <c r="N7" s="26"/>
      <c r="O7" s="26"/>
      <c r="R7" s="26"/>
      <c r="V7" s="26"/>
    </row>
    <row r="8" spans="3:22" ht="15" x14ac:dyDescent="0.2">
      <c r="J8" s="58"/>
      <c r="K8" s="58"/>
      <c r="M8" s="26"/>
      <c r="N8" s="26"/>
      <c r="O8" s="26"/>
    </row>
    <row r="9" spans="3:22" ht="15" x14ac:dyDescent="0.2">
      <c r="J9" s="58"/>
      <c r="K9" s="58"/>
      <c r="M9" s="26"/>
      <c r="N9" s="26"/>
      <c r="O9" s="26"/>
    </row>
    <row r="10" spans="3:22" ht="15" x14ac:dyDescent="0.2">
      <c r="J10" s="58"/>
      <c r="K10" s="58"/>
      <c r="M10" s="42"/>
      <c r="N10" s="42"/>
      <c r="O10" s="42"/>
    </row>
    <row r="11" spans="3:22" ht="15" x14ac:dyDescent="0.2">
      <c r="C11" s="74" t="s">
        <v>11</v>
      </c>
      <c r="D11" s="75"/>
      <c r="E11" s="75"/>
      <c r="F11" s="75"/>
      <c r="G11" s="75"/>
      <c r="H11" s="75"/>
      <c r="I11" s="75"/>
      <c r="J11" s="75"/>
      <c r="K11" s="76"/>
      <c r="M11" s="42"/>
      <c r="N11" s="42"/>
      <c r="O11" s="42"/>
    </row>
    <row r="12" spans="3:22" ht="15" x14ac:dyDescent="0.2">
      <c r="C12" s="52" t="s">
        <v>1</v>
      </c>
      <c r="D12" s="42" t="s">
        <v>12</v>
      </c>
      <c r="E12" s="42" t="s">
        <v>13</v>
      </c>
      <c r="F12" s="42" t="s">
        <v>14</v>
      </c>
      <c r="G12" s="42" t="s">
        <v>15</v>
      </c>
      <c r="H12" s="42" t="s">
        <v>16</v>
      </c>
      <c r="I12" s="42" t="s">
        <v>17</v>
      </c>
      <c r="J12" s="55" t="s">
        <v>8</v>
      </c>
      <c r="K12" s="56" t="s">
        <v>9</v>
      </c>
      <c r="M12" s="42"/>
      <c r="N12" s="42"/>
      <c r="O12" s="42"/>
    </row>
    <row r="13" spans="3:22" ht="15" x14ac:dyDescent="0.2">
      <c r="C13" s="52">
        <v>2</v>
      </c>
      <c r="D13" s="42">
        <v>353</v>
      </c>
      <c r="E13" s="42">
        <v>363</v>
      </c>
      <c r="F13" s="42">
        <v>335</v>
      </c>
      <c r="G13" s="26">
        <v>319</v>
      </c>
      <c r="H13" s="26">
        <v>317</v>
      </c>
      <c r="I13" s="26">
        <v>332</v>
      </c>
      <c r="J13" s="20">
        <f t="shared" si="0"/>
        <v>336.5</v>
      </c>
      <c r="K13" s="23">
        <f t="shared" si="1"/>
        <v>16.750621879002981</v>
      </c>
      <c r="M13" s="26"/>
      <c r="N13" s="26"/>
      <c r="O13" s="26"/>
    </row>
    <row r="14" spans="3:22" ht="15" x14ac:dyDescent="0.2">
      <c r="C14" s="52">
        <v>4</v>
      </c>
      <c r="D14" s="42">
        <v>363</v>
      </c>
      <c r="E14" s="42">
        <v>373</v>
      </c>
      <c r="F14" s="42">
        <v>368</v>
      </c>
      <c r="G14" s="26">
        <v>324</v>
      </c>
      <c r="H14" s="26">
        <v>335</v>
      </c>
      <c r="I14" s="26">
        <v>340</v>
      </c>
      <c r="J14" s="20">
        <f t="shared" si="0"/>
        <v>350.5</v>
      </c>
      <c r="K14" s="23">
        <f t="shared" si="1"/>
        <v>18.355289882392668</v>
      </c>
      <c r="M14" s="26"/>
      <c r="N14" s="26"/>
      <c r="O14" s="26"/>
    </row>
    <row r="15" spans="3:22" ht="15" x14ac:dyDescent="0.2">
      <c r="C15" s="52">
        <v>6</v>
      </c>
      <c r="D15" s="42">
        <v>368</v>
      </c>
      <c r="E15" s="42">
        <v>376</v>
      </c>
      <c r="F15" s="42">
        <v>370</v>
      </c>
      <c r="G15" s="26">
        <v>359</v>
      </c>
      <c r="H15" s="26">
        <v>360</v>
      </c>
      <c r="I15" s="26">
        <v>366</v>
      </c>
      <c r="J15" s="20">
        <f t="shared" si="0"/>
        <v>366.5</v>
      </c>
      <c r="K15" s="23">
        <f t="shared" si="1"/>
        <v>5.8238017365520491</v>
      </c>
      <c r="M15" s="26"/>
      <c r="N15" s="26"/>
      <c r="O15" s="26"/>
    </row>
    <row r="16" spans="3:22" ht="15" x14ac:dyDescent="0.2">
      <c r="C16" s="53" t="s">
        <v>10</v>
      </c>
      <c r="D16" s="54">
        <f>D15/500*100</f>
        <v>73.599999999999994</v>
      </c>
      <c r="E16" s="54">
        <f t="shared" ref="E16:I16" si="3">E15/500*100</f>
        <v>75.2</v>
      </c>
      <c r="F16" s="54">
        <f t="shared" si="3"/>
        <v>74</v>
      </c>
      <c r="G16" s="54">
        <f t="shared" si="3"/>
        <v>71.8</v>
      </c>
      <c r="H16" s="54">
        <f t="shared" si="3"/>
        <v>72</v>
      </c>
      <c r="I16" s="54">
        <f t="shared" si="3"/>
        <v>73.2</v>
      </c>
      <c r="J16" s="21">
        <f t="shared" si="0"/>
        <v>73.3</v>
      </c>
      <c r="K16" s="24">
        <f t="shared" si="1"/>
        <v>1.1647603473104109</v>
      </c>
      <c r="M16" s="42"/>
      <c r="N16" s="42"/>
      <c r="O16" s="42"/>
    </row>
    <row r="17" spans="3:15" ht="15" x14ac:dyDescent="0.2">
      <c r="J17" s="58"/>
      <c r="K17" s="58"/>
      <c r="M17" s="42"/>
      <c r="N17" s="42"/>
      <c r="O17" s="42"/>
    </row>
    <row r="18" spans="3:15" ht="15" x14ac:dyDescent="0.2">
      <c r="J18" s="58"/>
      <c r="K18" s="58"/>
      <c r="M18" s="42"/>
      <c r="N18" s="42"/>
      <c r="O18" s="42"/>
    </row>
    <row r="19" spans="3:15" ht="15" x14ac:dyDescent="0.2">
      <c r="J19" s="58"/>
      <c r="K19" s="58"/>
      <c r="M19" s="26"/>
      <c r="N19" s="26"/>
      <c r="O19" s="26"/>
    </row>
    <row r="20" spans="3:15" ht="16.5" x14ac:dyDescent="0.2">
      <c r="C20" s="74" t="s">
        <v>18</v>
      </c>
      <c r="D20" s="75"/>
      <c r="E20" s="75"/>
      <c r="F20" s="75"/>
      <c r="G20" s="75"/>
      <c r="H20" s="75"/>
      <c r="I20" s="75"/>
      <c r="J20" s="75"/>
      <c r="K20" s="76"/>
      <c r="M20" s="26"/>
      <c r="N20" s="26"/>
      <c r="O20" s="26"/>
    </row>
    <row r="21" spans="3:15" ht="16.5" x14ac:dyDescent="0.2">
      <c r="C21" s="52" t="s">
        <v>1</v>
      </c>
      <c r="D21" s="42" t="s">
        <v>19</v>
      </c>
      <c r="E21" s="42" t="s">
        <v>20</v>
      </c>
      <c r="F21" s="42" t="s">
        <v>21</v>
      </c>
      <c r="G21" s="42" t="s">
        <v>22</v>
      </c>
      <c r="H21" s="42" t="s">
        <v>23</v>
      </c>
      <c r="I21" s="42" t="s">
        <v>24</v>
      </c>
      <c r="J21" s="55" t="s">
        <v>8</v>
      </c>
      <c r="K21" s="56" t="s">
        <v>9</v>
      </c>
      <c r="M21" s="26"/>
      <c r="N21" s="26"/>
      <c r="O21" s="26"/>
    </row>
    <row r="22" spans="3:15" ht="15" x14ac:dyDescent="0.2">
      <c r="C22" s="52">
        <v>2</v>
      </c>
      <c r="D22" s="42">
        <v>408</v>
      </c>
      <c r="E22" s="42">
        <v>331</v>
      </c>
      <c r="F22" s="42">
        <v>376</v>
      </c>
      <c r="G22" s="26">
        <v>339</v>
      </c>
      <c r="H22" s="26">
        <v>341</v>
      </c>
      <c r="I22" s="26">
        <v>340</v>
      </c>
      <c r="J22" s="20">
        <f t="shared" si="0"/>
        <v>355.83333333333331</v>
      </c>
      <c r="K22" s="23">
        <f t="shared" si="1"/>
        <v>27.382577591518945</v>
      </c>
      <c r="M22" s="42"/>
      <c r="N22" s="42"/>
      <c r="O22" s="42"/>
    </row>
    <row r="23" spans="3:15" ht="15" x14ac:dyDescent="0.2">
      <c r="C23" s="52">
        <v>4</v>
      </c>
      <c r="D23" s="42">
        <v>399</v>
      </c>
      <c r="E23" s="42">
        <v>378</v>
      </c>
      <c r="F23" s="42">
        <v>401</v>
      </c>
      <c r="G23" s="26">
        <v>340</v>
      </c>
      <c r="H23" s="26">
        <v>349</v>
      </c>
      <c r="I23" s="26">
        <v>357</v>
      </c>
      <c r="J23" s="20">
        <f t="shared" si="0"/>
        <v>370.66666666666669</v>
      </c>
      <c r="K23" s="23">
        <f t="shared" si="1"/>
        <v>23.711225658371653</v>
      </c>
      <c r="M23" s="42"/>
      <c r="N23" s="42"/>
      <c r="O23" s="42"/>
    </row>
    <row r="24" spans="3:15" ht="15" x14ac:dyDescent="0.2">
      <c r="C24" s="52">
        <v>6</v>
      </c>
      <c r="D24" s="42">
        <v>401</v>
      </c>
      <c r="E24" s="42">
        <v>389</v>
      </c>
      <c r="F24" s="42">
        <v>406</v>
      </c>
      <c r="G24" s="26">
        <v>368</v>
      </c>
      <c r="H24" s="26">
        <v>374</v>
      </c>
      <c r="I24" s="26">
        <v>389</v>
      </c>
      <c r="J24" s="20">
        <f t="shared" si="0"/>
        <v>387.83333333333331</v>
      </c>
      <c r="K24" s="23">
        <f t="shared" si="1"/>
        <v>13.483529046787252</v>
      </c>
      <c r="M24" s="42"/>
      <c r="N24" s="42"/>
      <c r="O24" s="42"/>
    </row>
    <row r="25" spans="3:15" ht="15" x14ac:dyDescent="0.2">
      <c r="C25" s="53" t="s">
        <v>10</v>
      </c>
      <c r="D25" s="54">
        <f>D24/500*100</f>
        <v>80.2</v>
      </c>
      <c r="E25" s="54">
        <f t="shared" ref="E25:I25" si="4">E24/500*100</f>
        <v>77.8</v>
      </c>
      <c r="F25" s="54">
        <f t="shared" si="4"/>
        <v>81.2</v>
      </c>
      <c r="G25" s="54">
        <f t="shared" si="4"/>
        <v>73.599999999999994</v>
      </c>
      <c r="H25" s="54">
        <f t="shared" si="4"/>
        <v>74.8</v>
      </c>
      <c r="I25" s="54">
        <f t="shared" si="4"/>
        <v>77.8</v>
      </c>
      <c r="J25" s="21">
        <f t="shared" si="0"/>
        <v>77.566666666666663</v>
      </c>
      <c r="K25" s="24">
        <f t="shared" si="1"/>
        <v>2.6967058093574532</v>
      </c>
      <c r="M25" s="26"/>
      <c r="N25" s="26"/>
      <c r="O25" s="26"/>
    </row>
    <row r="26" spans="3:15" ht="15" x14ac:dyDescent="0.2">
      <c r="J26" s="58"/>
      <c r="K26" s="58"/>
      <c r="M26" s="26"/>
      <c r="N26" s="26"/>
      <c r="O26" s="26"/>
    </row>
    <row r="27" spans="3:15" ht="15" x14ac:dyDescent="0.2">
      <c r="J27" s="58"/>
      <c r="K27" s="58"/>
      <c r="M27" s="26"/>
      <c r="N27" s="26"/>
      <c r="O27" s="26"/>
    </row>
    <row r="28" spans="3:15" ht="15" x14ac:dyDescent="0.2">
      <c r="J28" s="58"/>
      <c r="K28" s="58"/>
      <c r="M28" s="42"/>
      <c r="N28" s="42"/>
      <c r="O28" s="42"/>
    </row>
    <row r="29" spans="3:15" ht="16.5" x14ac:dyDescent="0.2">
      <c r="C29" s="74" t="s">
        <v>25</v>
      </c>
      <c r="D29" s="75"/>
      <c r="E29" s="75"/>
      <c r="F29" s="75"/>
      <c r="G29" s="75"/>
      <c r="H29" s="75"/>
      <c r="I29" s="75"/>
      <c r="J29" s="75"/>
      <c r="K29" s="76"/>
      <c r="M29" s="42"/>
      <c r="N29" s="42"/>
      <c r="O29" s="42"/>
    </row>
    <row r="30" spans="3:15" ht="16.5" x14ac:dyDescent="0.2">
      <c r="C30" s="52" t="s">
        <v>1</v>
      </c>
      <c r="D30" s="42" t="s">
        <v>26</v>
      </c>
      <c r="E30" s="42" t="s">
        <v>27</v>
      </c>
      <c r="F30" s="42" t="s">
        <v>28</v>
      </c>
      <c r="G30" s="42" t="s">
        <v>29</v>
      </c>
      <c r="H30" s="42" t="s">
        <v>30</v>
      </c>
      <c r="I30" s="42" t="s">
        <v>31</v>
      </c>
      <c r="J30" s="55" t="s">
        <v>8</v>
      </c>
      <c r="K30" s="56" t="s">
        <v>9</v>
      </c>
      <c r="M30" s="42"/>
      <c r="N30" s="42"/>
      <c r="O30" s="42"/>
    </row>
    <row r="31" spans="3:15" ht="15" x14ac:dyDescent="0.2">
      <c r="C31" s="52">
        <v>2</v>
      </c>
      <c r="D31" s="42">
        <v>389</v>
      </c>
      <c r="E31" s="42">
        <v>369</v>
      </c>
      <c r="F31" s="42">
        <v>373</v>
      </c>
      <c r="G31" s="26">
        <v>384</v>
      </c>
      <c r="H31" s="26">
        <v>374</v>
      </c>
      <c r="I31" s="26">
        <v>390</v>
      </c>
      <c r="J31" s="20">
        <f t="shared" si="0"/>
        <v>379.83333333333331</v>
      </c>
      <c r="K31" s="23">
        <f t="shared" si="1"/>
        <v>8.1938323688545687</v>
      </c>
      <c r="M31" s="26"/>
      <c r="N31" s="26"/>
      <c r="O31" s="26"/>
    </row>
    <row r="32" spans="3:15" ht="15" x14ac:dyDescent="0.2">
      <c r="C32" s="52">
        <v>4</v>
      </c>
      <c r="D32" s="42">
        <v>413</v>
      </c>
      <c r="E32" s="42">
        <v>379</v>
      </c>
      <c r="F32" s="42">
        <v>398</v>
      </c>
      <c r="G32" s="26">
        <v>401</v>
      </c>
      <c r="H32" s="26">
        <v>399</v>
      </c>
      <c r="I32" s="26">
        <v>419</v>
      </c>
      <c r="J32" s="20">
        <f t="shared" si="0"/>
        <v>401.5</v>
      </c>
      <c r="K32" s="23">
        <f t="shared" si="1"/>
        <v>12.672147936846908</v>
      </c>
      <c r="M32" s="26"/>
      <c r="N32" s="26"/>
      <c r="O32" s="26"/>
    </row>
    <row r="33" spans="3:15" ht="15" x14ac:dyDescent="0.2">
      <c r="C33" s="52">
        <v>6</v>
      </c>
      <c r="D33" s="42">
        <v>419</v>
      </c>
      <c r="E33" s="42">
        <v>393</v>
      </c>
      <c r="F33" s="42">
        <v>408</v>
      </c>
      <c r="G33" s="26">
        <v>419</v>
      </c>
      <c r="H33" s="26">
        <v>424</v>
      </c>
      <c r="I33" s="26">
        <v>430</v>
      </c>
      <c r="J33" s="20">
        <f t="shared" si="0"/>
        <v>415.5</v>
      </c>
      <c r="K33" s="23">
        <f t="shared" si="1"/>
        <v>12.038133853162901</v>
      </c>
      <c r="M33" s="26"/>
      <c r="N33" s="26"/>
      <c r="O33" s="26"/>
    </row>
    <row r="34" spans="3:15" ht="15" x14ac:dyDescent="0.2">
      <c r="C34" s="53" t="s">
        <v>10</v>
      </c>
      <c r="D34" s="54">
        <f>D33/500*100</f>
        <v>83.8</v>
      </c>
      <c r="E34" s="54">
        <f t="shared" ref="E34:F34" si="5">E33/500*100</f>
        <v>78.600000000000009</v>
      </c>
      <c r="F34" s="54">
        <f t="shared" si="5"/>
        <v>81.599999999999994</v>
      </c>
      <c r="G34" s="54">
        <f t="shared" ref="G34:I34" si="6">G33/500*100</f>
        <v>83.8</v>
      </c>
      <c r="H34" s="54">
        <f t="shared" si="6"/>
        <v>84.8</v>
      </c>
      <c r="I34" s="54">
        <f t="shared" si="6"/>
        <v>86</v>
      </c>
      <c r="J34" s="21">
        <f t="shared" si="0"/>
        <v>83.100000000000009</v>
      </c>
      <c r="K34" s="24">
        <f t="shared" si="1"/>
        <v>2.4076267706325774</v>
      </c>
      <c r="M34" s="42"/>
      <c r="N34" s="42"/>
      <c r="O34" s="42"/>
    </row>
    <row r="35" spans="3:15" ht="15" x14ac:dyDescent="0.2">
      <c r="J35" s="58"/>
      <c r="K35" s="58"/>
      <c r="M35" s="42"/>
      <c r="N35" s="42"/>
      <c r="O35" s="42"/>
    </row>
    <row r="36" spans="3:15" ht="15" x14ac:dyDescent="0.2">
      <c r="J36" s="58"/>
      <c r="K36" s="58"/>
      <c r="M36" s="42"/>
      <c r="N36" s="42"/>
      <c r="O36" s="42"/>
    </row>
    <row r="37" spans="3:15" ht="15" x14ac:dyDescent="0.2">
      <c r="J37" s="58"/>
      <c r="K37" s="58"/>
      <c r="M37" s="26"/>
      <c r="N37" s="26"/>
      <c r="O37" s="26"/>
    </row>
    <row r="38" spans="3:15" ht="16.5" x14ac:dyDescent="0.2">
      <c r="C38" s="74" t="s">
        <v>32</v>
      </c>
      <c r="D38" s="75"/>
      <c r="E38" s="75"/>
      <c r="F38" s="75"/>
      <c r="G38" s="75"/>
      <c r="H38" s="75"/>
      <c r="I38" s="75"/>
      <c r="J38" s="75"/>
      <c r="K38" s="76"/>
      <c r="M38" s="26"/>
      <c r="N38" s="26"/>
      <c r="O38" s="26"/>
    </row>
    <row r="39" spans="3:15" ht="16.5" x14ac:dyDescent="0.2">
      <c r="C39" s="52" t="s">
        <v>1</v>
      </c>
      <c r="D39" s="42" t="s">
        <v>33</v>
      </c>
      <c r="E39" s="42" t="s">
        <v>34</v>
      </c>
      <c r="F39" s="42" t="s">
        <v>35</v>
      </c>
      <c r="G39" s="42" t="s">
        <v>36</v>
      </c>
      <c r="H39" s="42" t="s">
        <v>37</v>
      </c>
      <c r="I39" s="42" t="s">
        <v>38</v>
      </c>
      <c r="J39" s="55" t="s">
        <v>8</v>
      </c>
      <c r="K39" s="56" t="s">
        <v>9</v>
      </c>
      <c r="M39" s="26"/>
      <c r="N39" s="26"/>
      <c r="O39" s="26"/>
    </row>
    <row r="40" spans="3:15" ht="15" x14ac:dyDescent="0.2">
      <c r="C40" s="52">
        <v>2</v>
      </c>
      <c r="D40" s="42">
        <v>381</v>
      </c>
      <c r="E40" s="42">
        <v>315</v>
      </c>
      <c r="F40" s="42">
        <v>355</v>
      </c>
      <c r="G40" s="26">
        <v>329</v>
      </c>
      <c r="H40" s="26">
        <v>335</v>
      </c>
      <c r="I40" s="26">
        <v>318</v>
      </c>
      <c r="J40" s="20">
        <f t="shared" si="0"/>
        <v>338.83333333333331</v>
      </c>
      <c r="K40" s="23">
        <f>STDEVP(D40:I40)</f>
        <v>22.923180892324307</v>
      </c>
    </row>
    <row r="41" spans="3:15" ht="15" x14ac:dyDescent="0.2">
      <c r="C41" s="52">
        <v>4</v>
      </c>
      <c r="D41" s="42">
        <v>390</v>
      </c>
      <c r="E41" s="42">
        <v>333</v>
      </c>
      <c r="F41" s="42">
        <v>376</v>
      </c>
      <c r="G41" s="26">
        <v>357</v>
      </c>
      <c r="H41" s="26">
        <v>390</v>
      </c>
      <c r="I41" s="26">
        <v>342</v>
      </c>
      <c r="J41" s="20">
        <f t="shared" si="0"/>
        <v>364.66666666666669</v>
      </c>
      <c r="K41" s="23">
        <f t="shared" si="1"/>
        <v>22.313423961572749</v>
      </c>
    </row>
    <row r="42" spans="3:15" ht="15" x14ac:dyDescent="0.2">
      <c r="C42" s="52">
        <v>6</v>
      </c>
      <c r="D42" s="42">
        <v>393</v>
      </c>
      <c r="E42" s="42">
        <v>337</v>
      </c>
      <c r="F42" s="42">
        <v>383</v>
      </c>
      <c r="G42" s="26">
        <v>372</v>
      </c>
      <c r="H42" s="26">
        <v>390</v>
      </c>
      <c r="I42" s="26">
        <v>351</v>
      </c>
      <c r="J42" s="20">
        <f t="shared" si="0"/>
        <v>371</v>
      </c>
      <c r="K42" s="23">
        <f t="shared" si="1"/>
        <v>20.599352740640501</v>
      </c>
    </row>
    <row r="43" spans="3:15" ht="15" x14ac:dyDescent="0.2">
      <c r="C43" s="53" t="s">
        <v>10</v>
      </c>
      <c r="D43" s="54">
        <f>D42/500*100</f>
        <v>78.600000000000009</v>
      </c>
      <c r="E43" s="54">
        <f t="shared" ref="E43:I43" si="7">E42/500*100</f>
        <v>67.400000000000006</v>
      </c>
      <c r="F43" s="54">
        <f t="shared" si="7"/>
        <v>76.599999999999994</v>
      </c>
      <c r="G43" s="54">
        <f t="shared" si="7"/>
        <v>74.400000000000006</v>
      </c>
      <c r="H43" s="54">
        <f t="shared" si="7"/>
        <v>78</v>
      </c>
      <c r="I43" s="54">
        <f t="shared" si="7"/>
        <v>70.199999999999989</v>
      </c>
      <c r="J43" s="21">
        <f t="shared" si="0"/>
        <v>74.2</v>
      </c>
      <c r="K43" s="24">
        <f t="shared" si="1"/>
        <v>4.1198705481281017</v>
      </c>
    </row>
    <row r="44" spans="3:15" ht="15" x14ac:dyDescent="0.2">
      <c r="J44" s="58"/>
      <c r="K44" s="58"/>
    </row>
    <row r="45" spans="3:15" ht="15" x14ac:dyDescent="0.2">
      <c r="J45" s="58"/>
      <c r="K45" s="58"/>
    </row>
    <row r="46" spans="3:15" ht="15" x14ac:dyDescent="0.2">
      <c r="J46" s="58"/>
      <c r="K46" s="58"/>
    </row>
    <row r="47" spans="3:15" ht="16.5" x14ac:dyDescent="0.2">
      <c r="C47" s="74" t="s">
        <v>39</v>
      </c>
      <c r="D47" s="75"/>
      <c r="E47" s="75"/>
      <c r="F47" s="75"/>
      <c r="G47" s="75"/>
      <c r="H47" s="75"/>
      <c r="I47" s="75"/>
      <c r="J47" s="75"/>
      <c r="K47" s="76"/>
    </row>
    <row r="48" spans="3:15" ht="16.5" x14ac:dyDescent="0.2">
      <c r="C48" s="52" t="s">
        <v>1</v>
      </c>
      <c r="D48" s="42" t="s">
        <v>40</v>
      </c>
      <c r="E48" s="42" t="s">
        <v>41</v>
      </c>
      <c r="F48" s="42" t="s">
        <v>42</v>
      </c>
      <c r="G48" s="42" t="s">
        <v>43</v>
      </c>
      <c r="H48" s="42" t="s">
        <v>44</v>
      </c>
      <c r="I48" s="42" t="s">
        <v>45</v>
      </c>
      <c r="J48" s="55" t="s">
        <v>8</v>
      </c>
      <c r="K48" s="56" t="s">
        <v>9</v>
      </c>
    </row>
    <row r="49" spans="3:19" ht="15" x14ac:dyDescent="0.2">
      <c r="C49" s="52">
        <v>2</v>
      </c>
      <c r="D49" s="42">
        <v>353</v>
      </c>
      <c r="E49" s="42">
        <v>332</v>
      </c>
      <c r="F49" s="42">
        <v>359</v>
      </c>
      <c r="G49" s="26">
        <v>313</v>
      </c>
      <c r="H49" s="26">
        <v>320</v>
      </c>
      <c r="I49" s="26">
        <v>319</v>
      </c>
      <c r="J49" s="20">
        <f t="shared" si="0"/>
        <v>332.66666666666669</v>
      </c>
      <c r="K49" s="23">
        <f t="shared" si="1"/>
        <v>17.518244457961217</v>
      </c>
    </row>
    <row r="50" spans="3:19" ht="15" x14ac:dyDescent="0.2">
      <c r="C50" s="52">
        <v>4</v>
      </c>
      <c r="D50" s="42">
        <v>359</v>
      </c>
      <c r="E50" s="42">
        <v>333</v>
      </c>
      <c r="F50" s="42">
        <v>383</v>
      </c>
      <c r="G50" s="26">
        <v>329</v>
      </c>
      <c r="H50" s="26">
        <v>341</v>
      </c>
      <c r="I50" s="26">
        <v>333</v>
      </c>
      <c r="J50" s="20">
        <f t="shared" si="0"/>
        <v>346.33333333333331</v>
      </c>
      <c r="K50" s="23">
        <f t="shared" si="1"/>
        <v>19.102065042525872</v>
      </c>
    </row>
    <row r="51" spans="3:19" ht="15" x14ac:dyDescent="0.2">
      <c r="C51" s="52">
        <v>6</v>
      </c>
      <c r="D51" s="42">
        <v>363</v>
      </c>
      <c r="E51" s="42">
        <v>339</v>
      </c>
      <c r="F51" s="42">
        <v>386</v>
      </c>
      <c r="G51" s="26">
        <v>331</v>
      </c>
      <c r="H51" s="26">
        <v>346</v>
      </c>
      <c r="I51" s="26">
        <v>345</v>
      </c>
      <c r="J51" s="20">
        <f t="shared" si="0"/>
        <v>351.66666666666669</v>
      </c>
      <c r="K51" s="23">
        <f t="shared" si="1"/>
        <v>18.126101499096698</v>
      </c>
    </row>
    <row r="52" spans="3:19" ht="15" x14ac:dyDescent="0.2">
      <c r="C52" s="53" t="s">
        <v>10</v>
      </c>
      <c r="D52" s="54">
        <f>D51/500*100</f>
        <v>72.599999999999994</v>
      </c>
      <c r="E52" s="54">
        <f t="shared" ref="E52:I52" si="8">E51/500*100</f>
        <v>67.800000000000011</v>
      </c>
      <c r="F52" s="54">
        <f t="shared" si="8"/>
        <v>77.2</v>
      </c>
      <c r="G52" s="54">
        <f t="shared" si="8"/>
        <v>66.2</v>
      </c>
      <c r="H52" s="54">
        <f t="shared" si="8"/>
        <v>69.199999999999989</v>
      </c>
      <c r="I52" s="54">
        <f t="shared" si="8"/>
        <v>69</v>
      </c>
      <c r="J52" s="21">
        <f t="shared" si="0"/>
        <v>70.333333333333329</v>
      </c>
      <c r="K52" s="24">
        <f t="shared" si="1"/>
        <v>3.6252202998193388</v>
      </c>
    </row>
    <row r="53" spans="3:19" ht="14.25" customHeight="1" x14ac:dyDescent="0.2">
      <c r="C53" s="77" t="s">
        <v>79</v>
      </c>
      <c r="D53" s="77"/>
      <c r="E53" s="77"/>
      <c r="F53" s="77"/>
      <c r="G53" s="77"/>
      <c r="H53" s="77"/>
      <c r="I53" s="77"/>
      <c r="J53" s="77"/>
      <c r="K53" s="77"/>
      <c r="L53" s="12"/>
      <c r="M53" s="12"/>
      <c r="N53" s="12"/>
      <c r="O53" s="12"/>
      <c r="P53" s="12"/>
      <c r="Q53" s="12"/>
      <c r="R53" s="12"/>
      <c r="S53" s="12"/>
    </row>
    <row r="54" spans="3:19" ht="14.25" customHeight="1" x14ac:dyDescent="0.2">
      <c r="C54" s="77"/>
      <c r="D54" s="77"/>
      <c r="E54" s="77"/>
      <c r="F54" s="77"/>
      <c r="G54" s="77"/>
      <c r="H54" s="77"/>
      <c r="I54" s="77"/>
      <c r="J54" s="77"/>
      <c r="K54" s="77"/>
      <c r="L54" s="12"/>
      <c r="M54" s="12"/>
      <c r="N54" s="12"/>
      <c r="O54" s="12"/>
      <c r="P54" s="12"/>
      <c r="Q54" s="12"/>
      <c r="R54" s="12"/>
      <c r="S54" s="12"/>
    </row>
    <row r="55" spans="3:19" ht="14.25" customHeight="1" x14ac:dyDescent="0.2">
      <c r="C55" s="77"/>
      <c r="D55" s="77"/>
      <c r="E55" s="77"/>
      <c r="F55" s="77"/>
      <c r="G55" s="77"/>
      <c r="H55" s="77"/>
      <c r="I55" s="77"/>
      <c r="J55" s="77"/>
      <c r="K55" s="77"/>
      <c r="L55" s="12"/>
      <c r="M55" s="12"/>
      <c r="N55" s="12"/>
      <c r="O55" s="12"/>
      <c r="P55" s="12"/>
      <c r="Q55" s="12"/>
      <c r="R55" s="12"/>
      <c r="S55" s="12"/>
    </row>
    <row r="56" spans="3:19" ht="14.25" customHeight="1" x14ac:dyDescent="0.2">
      <c r="C56" s="77"/>
      <c r="D56" s="77"/>
      <c r="E56" s="77"/>
      <c r="F56" s="77"/>
      <c r="G56" s="77"/>
      <c r="H56" s="77"/>
      <c r="I56" s="77"/>
      <c r="J56" s="77"/>
      <c r="K56" s="77"/>
      <c r="L56" s="12"/>
      <c r="M56" s="12"/>
      <c r="N56" s="12"/>
      <c r="O56" s="12"/>
      <c r="P56" s="12"/>
      <c r="Q56" s="12"/>
      <c r="R56" s="12"/>
      <c r="S56" s="12"/>
    </row>
    <row r="57" spans="3:19" ht="14.25" customHeight="1" x14ac:dyDescent="0.2">
      <c r="C57" s="77"/>
      <c r="D57" s="77"/>
      <c r="E57" s="77"/>
      <c r="F57" s="77"/>
      <c r="G57" s="77"/>
      <c r="H57" s="77"/>
      <c r="I57" s="77"/>
      <c r="J57" s="77"/>
      <c r="K57" s="77"/>
      <c r="L57" s="12"/>
      <c r="M57" s="42"/>
      <c r="N57" s="12"/>
      <c r="O57" s="12"/>
      <c r="P57" s="12"/>
      <c r="Q57" s="12"/>
      <c r="R57" s="12"/>
      <c r="S57" s="12"/>
    </row>
    <row r="58" spans="3:19" ht="14.25" customHeight="1" x14ac:dyDescent="0.2">
      <c r="C58" s="77"/>
      <c r="D58" s="77"/>
      <c r="E58" s="77"/>
      <c r="F58" s="77"/>
      <c r="G58" s="77"/>
      <c r="H58" s="77"/>
      <c r="I58" s="77"/>
      <c r="J58" s="77"/>
      <c r="K58" s="77"/>
      <c r="L58" s="12"/>
      <c r="M58" s="12"/>
      <c r="N58" s="12"/>
      <c r="O58" s="12"/>
      <c r="P58" s="12"/>
      <c r="Q58" s="12"/>
      <c r="R58" s="12"/>
      <c r="S58" s="12"/>
    </row>
    <row r="59" spans="3:19" ht="14.25" customHeight="1" x14ac:dyDescent="0.2">
      <c r="C59" s="77"/>
      <c r="D59" s="77"/>
      <c r="E59" s="77"/>
      <c r="F59" s="77"/>
      <c r="G59" s="77"/>
      <c r="H59" s="77"/>
      <c r="I59" s="77"/>
      <c r="J59" s="77"/>
      <c r="K59" s="77"/>
      <c r="L59" s="12"/>
      <c r="M59" s="12"/>
      <c r="N59" s="12"/>
      <c r="O59" s="12"/>
      <c r="P59" s="12"/>
      <c r="Q59" s="12"/>
      <c r="R59" s="12"/>
      <c r="S59" s="12"/>
    </row>
    <row r="60" spans="3:19" ht="14.25" customHeight="1" x14ac:dyDescent="0.2">
      <c r="C60" s="77"/>
      <c r="D60" s="77"/>
      <c r="E60" s="77"/>
      <c r="F60" s="77"/>
      <c r="G60" s="77"/>
      <c r="H60" s="77"/>
      <c r="I60" s="77"/>
      <c r="J60" s="77"/>
      <c r="K60" s="77"/>
      <c r="L60" s="12"/>
      <c r="M60" s="12"/>
      <c r="N60" s="12"/>
      <c r="O60" s="12"/>
      <c r="P60" s="12"/>
      <c r="Q60" s="12"/>
      <c r="R60" s="12"/>
      <c r="S60" s="12"/>
    </row>
    <row r="61" spans="3:19" ht="14.25" customHeight="1" x14ac:dyDescent="0.2">
      <c r="C61" s="77"/>
      <c r="D61" s="77"/>
      <c r="E61" s="77"/>
      <c r="F61" s="77"/>
      <c r="G61" s="77"/>
      <c r="H61" s="77"/>
      <c r="I61" s="77"/>
      <c r="J61" s="77"/>
      <c r="K61" s="77"/>
      <c r="L61" s="12"/>
      <c r="M61" s="12"/>
      <c r="N61" s="12"/>
      <c r="O61" s="12"/>
      <c r="P61" s="12"/>
      <c r="Q61" s="12"/>
      <c r="R61" s="12"/>
      <c r="S61" s="12"/>
    </row>
    <row r="62" spans="3:19" ht="14.25" customHeight="1" x14ac:dyDescent="0.2">
      <c r="C62" s="12"/>
      <c r="D62" s="12"/>
      <c r="E62" s="12"/>
      <c r="F62" s="12"/>
      <c r="G62" s="12"/>
      <c r="H62" s="12"/>
      <c r="I62" s="12"/>
      <c r="J62" s="12"/>
      <c r="K62" s="12"/>
      <c r="L62" s="12"/>
      <c r="M62" s="12"/>
      <c r="N62" s="12"/>
      <c r="O62" s="12"/>
      <c r="P62" s="12"/>
      <c r="Q62" s="12"/>
      <c r="R62" s="12"/>
      <c r="S62" s="12"/>
    </row>
    <row r="66" spans="4:9" ht="15" x14ac:dyDescent="0.2">
      <c r="D66" s="42"/>
      <c r="E66" s="42"/>
      <c r="F66" s="42"/>
      <c r="G66" s="26"/>
      <c r="H66" s="26"/>
      <c r="I66" s="26"/>
    </row>
    <row r="67" spans="4:9" ht="15" x14ac:dyDescent="0.2">
      <c r="D67" s="42"/>
      <c r="E67" s="42"/>
      <c r="F67" s="42"/>
      <c r="G67" s="42"/>
      <c r="H67" s="42"/>
      <c r="I67" s="42"/>
    </row>
    <row r="68" spans="4:9" ht="15" x14ac:dyDescent="0.2">
      <c r="D68" s="42"/>
      <c r="E68" s="42"/>
      <c r="F68" s="42"/>
      <c r="G68" s="26"/>
      <c r="H68" s="26"/>
      <c r="I68" s="26"/>
    </row>
    <row r="69" spans="4:9" ht="15" x14ac:dyDescent="0.2">
      <c r="D69" s="35"/>
      <c r="E69" s="35"/>
      <c r="F69" s="35"/>
      <c r="G69" s="35"/>
      <c r="H69" s="35"/>
      <c r="I69" s="35"/>
    </row>
    <row r="70" spans="4:9" ht="15" x14ac:dyDescent="0.2">
      <c r="D70" s="42"/>
      <c r="E70" s="42"/>
      <c r="F70" s="42"/>
      <c r="G70" s="26"/>
      <c r="H70" s="26"/>
      <c r="I70" s="26"/>
    </row>
    <row r="71" spans="4:9" x14ac:dyDescent="0.2">
      <c r="D71" s="51"/>
      <c r="E71" s="51"/>
      <c r="F71" s="51"/>
      <c r="G71" s="51"/>
      <c r="H71" s="51"/>
      <c r="I71" s="51"/>
    </row>
    <row r="74" spans="4:9" ht="15" x14ac:dyDescent="0.2">
      <c r="D74" s="42"/>
      <c r="E74" s="42"/>
      <c r="F74" s="42"/>
      <c r="G74" s="26"/>
      <c r="H74" s="26"/>
      <c r="I74" s="26"/>
    </row>
    <row r="75" spans="4:9" ht="15" x14ac:dyDescent="0.2">
      <c r="D75" s="42"/>
      <c r="E75" s="42"/>
      <c r="F75" s="42"/>
      <c r="G75" s="42"/>
      <c r="H75" s="42"/>
      <c r="I75" s="42"/>
    </row>
    <row r="76" spans="4:9" ht="15" x14ac:dyDescent="0.2">
      <c r="D76" s="42"/>
      <c r="E76" s="42"/>
      <c r="F76" s="42"/>
      <c r="G76" s="26"/>
      <c r="H76" s="26"/>
      <c r="I76" s="26"/>
    </row>
    <row r="77" spans="4:9" ht="15" x14ac:dyDescent="0.2">
      <c r="D77" s="42"/>
      <c r="E77" s="42"/>
      <c r="F77" s="42"/>
      <c r="G77" s="42"/>
      <c r="H77" s="42"/>
      <c r="I77" s="42"/>
    </row>
    <row r="78" spans="4:9" ht="15" x14ac:dyDescent="0.2">
      <c r="D78" s="42"/>
      <c r="E78" s="42"/>
      <c r="F78" s="42"/>
      <c r="G78" s="26"/>
      <c r="H78" s="26"/>
      <c r="I78" s="26"/>
    </row>
    <row r="82" spans="4:9" ht="15" x14ac:dyDescent="0.2">
      <c r="D82" s="42"/>
      <c r="E82" s="42"/>
      <c r="F82" s="42"/>
      <c r="G82" s="26"/>
      <c r="H82" s="26"/>
      <c r="I82" s="26"/>
    </row>
    <row r="83" spans="4:9" ht="15" x14ac:dyDescent="0.2">
      <c r="D83" s="42"/>
      <c r="E83" s="42"/>
      <c r="F83" s="42"/>
      <c r="G83" s="42"/>
      <c r="H83" s="42"/>
      <c r="I83" s="42"/>
    </row>
    <row r="84" spans="4:9" ht="15" x14ac:dyDescent="0.2">
      <c r="D84" s="42"/>
      <c r="E84" s="42"/>
      <c r="F84" s="42"/>
      <c r="G84" s="26"/>
      <c r="H84" s="26"/>
      <c r="I84" s="26"/>
    </row>
    <row r="85" spans="4:9" ht="15" x14ac:dyDescent="0.2">
      <c r="D85" s="42"/>
      <c r="E85" s="42"/>
      <c r="F85" s="42"/>
      <c r="G85" s="42"/>
      <c r="H85" s="42"/>
      <c r="I85" s="42"/>
    </row>
    <row r="86" spans="4:9" ht="15" x14ac:dyDescent="0.2">
      <c r="D86" s="42"/>
      <c r="E86" s="42"/>
      <c r="F86" s="42"/>
      <c r="G86" s="26"/>
      <c r="H86" s="26"/>
      <c r="I86" s="26"/>
    </row>
    <row r="90" spans="4:9" ht="15" x14ac:dyDescent="0.2">
      <c r="D90" s="42"/>
      <c r="E90" s="42"/>
      <c r="F90" s="42"/>
      <c r="G90" s="26"/>
      <c r="H90" s="26"/>
      <c r="I90" s="26"/>
    </row>
    <row r="91" spans="4:9" ht="15" x14ac:dyDescent="0.2">
      <c r="D91" s="42"/>
      <c r="E91" s="42"/>
      <c r="F91" s="42"/>
      <c r="G91" s="42"/>
      <c r="H91" s="42"/>
      <c r="I91" s="42"/>
    </row>
    <row r="92" spans="4:9" ht="15" x14ac:dyDescent="0.2">
      <c r="D92" s="42"/>
      <c r="E92" s="42"/>
      <c r="F92" s="42"/>
      <c r="G92" s="26"/>
      <c r="H92" s="26"/>
      <c r="I92" s="26"/>
    </row>
    <row r="93" spans="4:9" ht="15" x14ac:dyDescent="0.2">
      <c r="D93" s="42"/>
      <c r="E93" s="42"/>
      <c r="F93" s="42"/>
      <c r="G93" s="42"/>
      <c r="H93" s="42"/>
      <c r="I93" s="42"/>
    </row>
    <row r="94" spans="4:9" ht="15" x14ac:dyDescent="0.2">
      <c r="D94" s="42"/>
      <c r="E94" s="42"/>
      <c r="F94" s="42"/>
      <c r="G94" s="26"/>
      <c r="H94" s="26"/>
      <c r="I94" s="26"/>
    </row>
    <row r="98" spans="4:9" ht="15" x14ac:dyDescent="0.2">
      <c r="D98" s="42"/>
      <c r="E98" s="42"/>
      <c r="F98" s="42"/>
      <c r="G98" s="26"/>
      <c r="H98" s="26"/>
      <c r="I98" s="26"/>
    </row>
    <row r="99" spans="4:9" ht="15" x14ac:dyDescent="0.2">
      <c r="D99" s="42"/>
      <c r="E99" s="42"/>
      <c r="F99" s="42"/>
      <c r="G99" s="42"/>
      <c r="H99" s="42"/>
      <c r="I99" s="42"/>
    </row>
    <row r="100" spans="4:9" ht="15" x14ac:dyDescent="0.2">
      <c r="D100" s="42"/>
      <c r="E100" s="42"/>
      <c r="F100" s="42"/>
      <c r="G100" s="26"/>
      <c r="H100" s="26"/>
      <c r="I100" s="26"/>
    </row>
    <row r="101" spans="4:9" ht="15" x14ac:dyDescent="0.2">
      <c r="D101" s="42"/>
      <c r="E101" s="42"/>
      <c r="F101" s="42"/>
      <c r="G101" s="42"/>
      <c r="H101" s="42"/>
      <c r="I101" s="42"/>
    </row>
    <row r="102" spans="4:9" ht="15" x14ac:dyDescent="0.2">
      <c r="D102" s="42"/>
      <c r="E102" s="42"/>
      <c r="F102" s="42"/>
      <c r="G102" s="26"/>
      <c r="H102" s="26"/>
      <c r="I102" s="26"/>
    </row>
    <row r="106" spans="4:9" ht="15" x14ac:dyDescent="0.2">
      <c r="D106" s="42"/>
      <c r="E106" s="42"/>
      <c r="F106" s="42"/>
      <c r="G106" s="26"/>
      <c r="H106" s="26"/>
      <c r="I106" s="26"/>
    </row>
    <row r="107" spans="4:9" ht="15" x14ac:dyDescent="0.2">
      <c r="D107" s="42"/>
      <c r="E107" s="42"/>
      <c r="F107" s="42"/>
      <c r="G107" s="42"/>
      <c r="H107" s="42"/>
      <c r="I107" s="42"/>
    </row>
    <row r="108" spans="4:9" ht="15" x14ac:dyDescent="0.2">
      <c r="D108" s="42"/>
      <c r="E108" s="42"/>
      <c r="F108" s="42"/>
      <c r="G108" s="26"/>
      <c r="H108" s="26"/>
      <c r="I108" s="26"/>
    </row>
    <row r="109" spans="4:9" ht="15" x14ac:dyDescent="0.2">
      <c r="D109" s="42"/>
      <c r="E109" s="42"/>
      <c r="F109" s="42"/>
      <c r="G109" s="42"/>
      <c r="H109" s="42"/>
      <c r="I109" s="42"/>
    </row>
    <row r="110" spans="4:9" ht="15" x14ac:dyDescent="0.2">
      <c r="D110" s="42"/>
      <c r="E110" s="42"/>
      <c r="F110" s="42"/>
      <c r="G110" s="26"/>
      <c r="H110" s="26"/>
      <c r="I110" s="26"/>
    </row>
  </sheetData>
  <mergeCells count="7">
    <mergeCell ref="C47:K47"/>
    <mergeCell ref="C53:K61"/>
    <mergeCell ref="C2:K2"/>
    <mergeCell ref="C11:K11"/>
    <mergeCell ref="C20:K20"/>
    <mergeCell ref="C29:K29"/>
    <mergeCell ref="C38:K38"/>
  </mergeCells>
  <phoneticPr fontId="16" type="noConversion"/>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J35"/>
  <sheetViews>
    <sheetView workbookViewId="0">
      <selection activeCell="L11" sqref="L11"/>
    </sheetView>
  </sheetViews>
  <sheetFormatPr defaultColWidth="9" defaultRowHeight="14.25" x14ac:dyDescent="0.2"/>
  <cols>
    <col min="3" max="3" width="14.875" customWidth="1"/>
    <col min="5" max="10" width="11.625" customWidth="1"/>
  </cols>
  <sheetData>
    <row r="3" spans="3:10" ht="15" x14ac:dyDescent="0.2">
      <c r="C3" s="1" t="s">
        <v>1</v>
      </c>
      <c r="D3" s="2"/>
      <c r="E3" s="85" t="s">
        <v>62</v>
      </c>
      <c r="F3" s="85"/>
      <c r="G3" s="85"/>
      <c r="H3" s="85"/>
      <c r="I3" s="85"/>
      <c r="J3" s="86"/>
    </row>
    <row r="4" spans="3:10" ht="16.5" x14ac:dyDescent="0.2">
      <c r="C4" s="87">
        <v>2</v>
      </c>
      <c r="D4" s="1" t="s">
        <v>63</v>
      </c>
      <c r="E4" s="2" t="s">
        <v>64</v>
      </c>
      <c r="F4" s="2" t="s">
        <v>11</v>
      </c>
      <c r="G4" s="2" t="s">
        <v>18</v>
      </c>
      <c r="H4" s="2" t="s">
        <v>25</v>
      </c>
      <c r="I4" s="2" t="s">
        <v>32</v>
      </c>
      <c r="J4" s="13" t="s">
        <v>39</v>
      </c>
    </row>
    <row r="5" spans="3:10" ht="15" x14ac:dyDescent="0.25">
      <c r="C5" s="88"/>
      <c r="D5" s="3">
        <v>1</v>
      </c>
      <c r="E5" s="17">
        <v>4.0677003976313904</v>
      </c>
      <c r="F5" s="17">
        <v>9.6075728669362608</v>
      </c>
      <c r="G5" s="17">
        <v>5.2567334626500299</v>
      </c>
      <c r="H5" s="17">
        <v>5.27586834836388</v>
      </c>
      <c r="I5" s="17">
        <v>8.0665657425108002</v>
      </c>
      <c r="J5" s="18">
        <v>8.3330467244367501</v>
      </c>
    </row>
    <row r="6" spans="3:10" ht="15" x14ac:dyDescent="0.25">
      <c r="C6" s="88"/>
      <c r="D6" s="3">
        <v>2</v>
      </c>
      <c r="E6" s="17">
        <v>3.7758474543035798</v>
      </c>
      <c r="F6" s="17">
        <v>9.5162895142812793</v>
      </c>
      <c r="G6" s="17">
        <v>5.2567334626500299</v>
      </c>
      <c r="H6" s="17">
        <v>4.8117157077453596</v>
      </c>
      <c r="I6" s="17">
        <v>7.9781650220449301</v>
      </c>
      <c r="J6" s="18">
        <v>8.3672686822373095</v>
      </c>
    </row>
    <row r="7" spans="3:10" ht="15" x14ac:dyDescent="0.25">
      <c r="C7" s="88"/>
      <c r="D7" s="3">
        <v>3</v>
      </c>
      <c r="E7" s="17">
        <v>3.4839945109757702</v>
      </c>
      <c r="F7" s="17">
        <v>9.2424394563163492</v>
      </c>
      <c r="G7" s="17">
        <v>4.7485296233606098</v>
      </c>
      <c r="H7" s="17">
        <v>4.9664332546181997</v>
      </c>
      <c r="I7" s="17">
        <v>8.1549664629766703</v>
      </c>
      <c r="J7" s="18">
        <v>8.2303808510350702</v>
      </c>
    </row>
    <row r="8" spans="3:10" ht="15" x14ac:dyDescent="0.25">
      <c r="C8" s="88"/>
      <c r="D8" s="3">
        <v>4</v>
      </c>
      <c r="E8" s="17">
        <v>3.5830234320000001</v>
      </c>
      <c r="F8" s="17">
        <v>9.3582195699999993</v>
      </c>
      <c r="G8" s="17">
        <v>5.2789542999999997</v>
      </c>
      <c r="H8" s="17">
        <v>4.9196414199999996</v>
      </c>
      <c r="I8" s="17">
        <v>8.0167844000000006</v>
      </c>
      <c r="J8" s="18">
        <v>8.2075849200000004</v>
      </c>
    </row>
    <row r="9" spans="3:10" ht="15" x14ac:dyDescent="0.25">
      <c r="C9" s="88"/>
      <c r="D9" s="3">
        <v>5</v>
      </c>
      <c r="E9" s="17">
        <v>3.82189332</v>
      </c>
      <c r="F9" s="17">
        <v>9.48902234</v>
      </c>
      <c r="G9" s="17">
        <v>4.8208935000000004</v>
      </c>
      <c r="H9" s="17">
        <v>5.1859406000000003</v>
      </c>
      <c r="I9" s="17">
        <v>8.0167438000000004</v>
      </c>
      <c r="J9" s="18">
        <v>8.0125650000000004</v>
      </c>
    </row>
    <row r="10" spans="3:10" ht="15" x14ac:dyDescent="0.25">
      <c r="C10" s="88"/>
      <c r="D10" s="3">
        <v>6</v>
      </c>
      <c r="E10" s="17">
        <v>3.8037489500000001</v>
      </c>
      <c r="F10" s="17">
        <v>9.5903580000000002</v>
      </c>
      <c r="G10" s="17">
        <v>4.7230125000000003</v>
      </c>
      <c r="H10" s="17">
        <v>5.0267183500000003</v>
      </c>
      <c r="I10" s="17">
        <v>8.1547384300000001</v>
      </c>
      <c r="J10" s="18">
        <v>8.0236784199999995</v>
      </c>
    </row>
    <row r="11" spans="3:10" ht="15" x14ac:dyDescent="0.2">
      <c r="C11" s="88"/>
      <c r="D11" s="5" t="s">
        <v>8</v>
      </c>
      <c r="E11" s="6">
        <f>AVERAGE(E5:E10)</f>
        <v>3.7560346774851237</v>
      </c>
      <c r="F11" s="6">
        <f t="shared" ref="F11:J11" si="0">AVERAGE(F5:F10)</f>
        <v>9.4673169579223142</v>
      </c>
      <c r="G11" s="6">
        <f t="shared" si="0"/>
        <v>5.0141428081101109</v>
      </c>
      <c r="H11" s="6">
        <f t="shared" si="0"/>
        <v>5.0310529467879066</v>
      </c>
      <c r="I11" s="6">
        <f t="shared" si="0"/>
        <v>8.0646606429220675</v>
      </c>
      <c r="J11" s="15">
        <f t="shared" si="0"/>
        <v>8.1957540996181901</v>
      </c>
    </row>
    <row r="12" spans="3:10" ht="15" x14ac:dyDescent="0.2">
      <c r="C12" s="89"/>
      <c r="D12" s="7" t="s">
        <v>9</v>
      </c>
      <c r="E12" s="8">
        <f>STDEVP(E5:E10)</f>
        <v>0.18622603787414979</v>
      </c>
      <c r="F12" s="8">
        <f t="shared" ref="F12:J12" si="1">STDEVP(F5:F10)</f>
        <v>0.12919777069566291</v>
      </c>
      <c r="G12" s="8">
        <f t="shared" si="1"/>
        <v>0.25181941044965084</v>
      </c>
      <c r="H12" s="8">
        <f t="shared" si="1"/>
        <v>0.15739579200421056</v>
      </c>
      <c r="I12" s="8">
        <f t="shared" si="1"/>
        <v>6.8729456528123067E-2</v>
      </c>
      <c r="J12" s="16">
        <f t="shared" si="1"/>
        <v>0.13709715705790479</v>
      </c>
    </row>
    <row r="13" spans="3:10" ht="16.5" x14ac:dyDescent="0.2">
      <c r="C13" s="87">
        <v>4</v>
      </c>
      <c r="D13" s="1" t="s">
        <v>63</v>
      </c>
      <c r="E13" s="2" t="s">
        <v>64</v>
      </c>
      <c r="F13" s="2" t="s">
        <v>11</v>
      </c>
      <c r="G13" s="2" t="s">
        <v>18</v>
      </c>
      <c r="H13" s="2" t="s">
        <v>25</v>
      </c>
      <c r="I13" s="2" t="s">
        <v>32</v>
      </c>
      <c r="J13" s="13" t="s">
        <v>39</v>
      </c>
    </row>
    <row r="14" spans="3:10" ht="15" x14ac:dyDescent="0.25">
      <c r="C14" s="88"/>
      <c r="D14" s="3">
        <v>1</v>
      </c>
      <c r="E14" s="17">
        <v>6.9931045768838702</v>
      </c>
      <c r="F14" s="17">
        <v>10.8501164135234</v>
      </c>
      <c r="G14" s="17">
        <v>7.7442884505701404</v>
      </c>
      <c r="H14" s="17">
        <v>7.6456175420646604</v>
      </c>
      <c r="I14" s="17">
        <v>8.3392268365457198</v>
      </c>
      <c r="J14" s="18">
        <v>7.8521681233279397</v>
      </c>
    </row>
    <row r="15" spans="3:10" ht="15" x14ac:dyDescent="0.25">
      <c r="C15" s="88"/>
      <c r="D15" s="3">
        <v>2</v>
      </c>
      <c r="E15" s="17">
        <v>6.7711012569828002</v>
      </c>
      <c r="F15" s="17">
        <v>11.0067967949461</v>
      </c>
      <c r="G15" s="17">
        <v>7.9136897303332798</v>
      </c>
      <c r="H15" s="17">
        <v>7.1164582998393699</v>
      </c>
      <c r="I15" s="17">
        <v>8.4260435330749193</v>
      </c>
      <c r="J15" s="18">
        <v>7.7228078577047397</v>
      </c>
    </row>
    <row r="16" spans="3:10" ht="15" x14ac:dyDescent="0.25">
      <c r="C16" s="88"/>
      <c r="D16" s="3">
        <v>3</v>
      </c>
      <c r="E16" s="17">
        <v>6.7393864969969304</v>
      </c>
      <c r="F16" s="17">
        <v>10.641209238293101</v>
      </c>
      <c r="G16" s="17">
        <v>7.4054858910438499</v>
      </c>
      <c r="H16" s="17">
        <v>7.1164582998393699</v>
      </c>
      <c r="I16" s="17">
        <v>8.2813490388595898</v>
      </c>
      <c r="J16" s="18">
        <v>8.2919930264468</v>
      </c>
    </row>
    <row r="17" spans="3:10" ht="15" x14ac:dyDescent="0.25">
      <c r="C17" s="88"/>
      <c r="D17" s="3">
        <v>4</v>
      </c>
      <c r="E17" s="17">
        <v>6.8138940000000003</v>
      </c>
      <c r="F17" s="17">
        <v>10.3427892</v>
      </c>
      <c r="G17" s="17">
        <v>7.7172894000000003</v>
      </c>
      <c r="H17" s="17">
        <v>7.4128904000000002</v>
      </c>
      <c r="I17" s="17">
        <v>8.2934789000000002</v>
      </c>
      <c r="J17" s="18">
        <v>8.1043892</v>
      </c>
    </row>
    <row r="18" spans="3:10" ht="15" x14ac:dyDescent="0.25">
      <c r="C18" s="88"/>
      <c r="D18" s="3">
        <v>5</v>
      </c>
      <c r="E18" s="17">
        <v>6.7192873999999998</v>
      </c>
      <c r="F18" s="17">
        <v>10.437843900000001</v>
      </c>
      <c r="G18" s="17">
        <v>7.5890120000000003</v>
      </c>
      <c r="H18" s="17">
        <v>7.3178400000000003</v>
      </c>
      <c r="I18" s="17">
        <v>8.4189403200000008</v>
      </c>
      <c r="J18" s="18">
        <v>7.623901</v>
      </c>
    </row>
    <row r="19" spans="3:10" ht="15" x14ac:dyDescent="0.25">
      <c r="C19" s="88"/>
      <c r="D19" s="3">
        <v>6</v>
      </c>
      <c r="E19" s="17">
        <v>6.9021673400000001</v>
      </c>
      <c r="F19" s="17">
        <v>9.981738</v>
      </c>
      <c r="G19" s="17">
        <v>7.6912079999999996</v>
      </c>
      <c r="H19" s="17">
        <v>7.0167283999999999</v>
      </c>
      <c r="I19" s="17">
        <v>8.1943798000000001</v>
      </c>
      <c r="J19" s="18">
        <v>7.7723839999999997</v>
      </c>
    </row>
    <row r="20" spans="3:10" ht="15" x14ac:dyDescent="0.2">
      <c r="C20" s="88"/>
      <c r="D20" s="5" t="s">
        <v>8</v>
      </c>
      <c r="E20" s="6">
        <f>AVERAGE(E14:E19)</f>
        <v>6.8231568451439335</v>
      </c>
      <c r="F20" s="6">
        <f t="shared" ref="F20:J20" si="2">AVERAGE(F14:F19)</f>
        <v>10.543415591127099</v>
      </c>
      <c r="G20" s="6">
        <f t="shared" si="2"/>
        <v>7.6768289119912128</v>
      </c>
      <c r="H20" s="6">
        <f t="shared" si="2"/>
        <v>7.2709988236238994</v>
      </c>
      <c r="I20" s="6">
        <f t="shared" si="2"/>
        <v>8.3255697380800378</v>
      </c>
      <c r="J20" s="15">
        <f t="shared" si="2"/>
        <v>7.89460720124658</v>
      </c>
    </row>
    <row r="21" spans="3:10" ht="15" x14ac:dyDescent="0.2">
      <c r="C21" s="89"/>
      <c r="D21" s="7" t="s">
        <v>9</v>
      </c>
      <c r="E21" s="8">
        <f>STDEVP(E14:E19)</f>
        <v>9.637323906137947E-2</v>
      </c>
      <c r="F21" s="8">
        <f t="shared" ref="F21:J21" si="3">STDEVP(F14:F19)</f>
        <v>0.33794210034062583</v>
      </c>
      <c r="G21" s="8">
        <f t="shared" si="3"/>
        <v>0.15483135498628958</v>
      </c>
      <c r="H21" s="8">
        <f t="shared" si="3"/>
        <v>0.21412048585242091</v>
      </c>
      <c r="I21" s="8">
        <f t="shared" si="3"/>
        <v>8.0824560385355612E-2</v>
      </c>
      <c r="J21" s="16">
        <f t="shared" si="3"/>
        <v>0.23146649475440548</v>
      </c>
    </row>
    <row r="22" spans="3:10" ht="16.5" x14ac:dyDescent="0.2">
      <c r="C22" s="87">
        <v>6</v>
      </c>
      <c r="D22" s="2" t="s">
        <v>63</v>
      </c>
      <c r="E22" s="2" t="s">
        <v>64</v>
      </c>
      <c r="F22" s="2" t="s">
        <v>11</v>
      </c>
      <c r="G22" s="2" t="s">
        <v>18</v>
      </c>
      <c r="H22" s="2" t="s">
        <v>25</v>
      </c>
      <c r="I22" s="2" t="s">
        <v>32</v>
      </c>
      <c r="J22" s="13" t="s">
        <v>39</v>
      </c>
    </row>
    <row r="23" spans="3:10" ht="15" x14ac:dyDescent="0.25">
      <c r="C23" s="88"/>
      <c r="D23" s="9">
        <v>1</v>
      </c>
      <c r="E23" s="17">
        <v>6.5824021314258596</v>
      </c>
      <c r="F23" s="17">
        <v>13.6678563930296</v>
      </c>
      <c r="G23" s="17">
        <v>7.1987964245239402</v>
      </c>
      <c r="H23" s="17">
        <v>7.4074820828787704</v>
      </c>
      <c r="I23" s="17">
        <v>11.2677817435323</v>
      </c>
      <c r="J23" s="18">
        <v>8.9844731112853609</v>
      </c>
    </row>
    <row r="24" spans="3:10" ht="15" x14ac:dyDescent="0.25">
      <c r="C24" s="88"/>
      <c r="D24" s="9">
        <v>2</v>
      </c>
      <c r="E24" s="17">
        <v>6.2887633746336196</v>
      </c>
      <c r="F24" s="17">
        <v>13.8358177619148</v>
      </c>
      <c r="G24" s="17">
        <v>7.0722241796971499</v>
      </c>
      <c r="H24" s="17">
        <v>7.4367029194976197</v>
      </c>
      <c r="I24" s="17">
        <v>10.559611289403399</v>
      </c>
      <c r="J24" s="18">
        <v>8.8902715583492107</v>
      </c>
    </row>
    <row r="25" spans="3:10" ht="15" x14ac:dyDescent="0.25">
      <c r="C25" s="88"/>
      <c r="D25" s="9">
        <v>3</v>
      </c>
      <c r="E25" s="17">
        <v>6.5334623386271504</v>
      </c>
      <c r="F25" s="17">
        <v>13.9197984463573</v>
      </c>
      <c r="G25" s="17">
        <v>6.8507227512502604</v>
      </c>
      <c r="H25" s="17">
        <v>7.1444945533091104</v>
      </c>
      <c r="I25" s="17">
        <v>10.559611289403399</v>
      </c>
      <c r="J25" s="18">
        <v>8.9373723348172796</v>
      </c>
    </row>
    <row r="26" spans="3:10" ht="15" x14ac:dyDescent="0.25">
      <c r="C26" s="88"/>
      <c r="D26" s="3">
        <v>4</v>
      </c>
      <c r="E26" s="17">
        <v>6.4728934849200002</v>
      </c>
      <c r="F26" s="17">
        <v>13.19435809</v>
      </c>
      <c r="G26" s="17">
        <v>6.9023478999999996</v>
      </c>
      <c r="H26" s="17">
        <v>7.1843902499999999</v>
      </c>
      <c r="I26" s="17">
        <v>11.143825</v>
      </c>
      <c r="J26" s="18">
        <v>9.0236783999999997</v>
      </c>
    </row>
    <row r="27" spans="3:10" ht="15" x14ac:dyDescent="0.25">
      <c r="C27" s="88"/>
      <c r="D27" s="3">
        <v>5</v>
      </c>
      <c r="E27" s="17">
        <v>6.6327483899999997</v>
      </c>
      <c r="F27" s="17">
        <v>13.578424</v>
      </c>
      <c r="G27" s="17">
        <v>7.4391246999999998</v>
      </c>
      <c r="H27" s="17">
        <v>7.3190429999999997</v>
      </c>
      <c r="I27" s="17">
        <v>10.463785</v>
      </c>
      <c r="J27" s="18">
        <v>9.1483899999999991</v>
      </c>
    </row>
    <row r="28" spans="3:10" ht="15" x14ac:dyDescent="0.25">
      <c r="C28" s="88"/>
      <c r="D28" s="3">
        <v>6</v>
      </c>
      <c r="E28" s="17">
        <v>6.1428390000000004</v>
      </c>
      <c r="F28" s="17">
        <v>12.937289399999999</v>
      </c>
      <c r="G28" s="17">
        <v>7.2478389999999999</v>
      </c>
      <c r="H28" s="17">
        <v>7.2071893999999999</v>
      </c>
      <c r="I28" s="17">
        <v>10.9476327</v>
      </c>
      <c r="J28" s="18">
        <v>9.2734895000000002</v>
      </c>
    </row>
    <row r="29" spans="3:10" ht="15" x14ac:dyDescent="0.2">
      <c r="C29" s="88"/>
      <c r="D29" s="10" t="s">
        <v>8</v>
      </c>
      <c r="E29" s="6">
        <f>AVERAGE(E23:E28)</f>
        <v>6.4421847866011044</v>
      </c>
      <c r="F29" s="6">
        <f t="shared" ref="F29:J29" si="4">AVERAGE(F23:F28)</f>
        <v>13.522257348550283</v>
      </c>
      <c r="G29" s="6">
        <f t="shared" si="4"/>
        <v>7.1185091592452245</v>
      </c>
      <c r="H29" s="6">
        <f t="shared" si="4"/>
        <v>7.2832170342809164</v>
      </c>
      <c r="I29" s="6">
        <f t="shared" si="4"/>
        <v>10.823707837056517</v>
      </c>
      <c r="J29" s="15">
        <f t="shared" si="4"/>
        <v>9.0429458174086417</v>
      </c>
    </row>
    <row r="30" spans="3:10" ht="15" x14ac:dyDescent="0.2">
      <c r="C30" s="89"/>
      <c r="D30" s="11" t="s">
        <v>9</v>
      </c>
      <c r="E30" s="8">
        <f>STDEVP(E23:E28)</f>
        <v>0.17243164635700078</v>
      </c>
      <c r="F30" s="8">
        <f t="shared" ref="F30:J30" si="5">STDEVP(F23:F28)</f>
        <v>0.34890740327300124</v>
      </c>
      <c r="G30" s="8">
        <f t="shared" si="5"/>
        <v>0.20270838137834021</v>
      </c>
      <c r="H30" s="8">
        <f t="shared" si="5"/>
        <v>0.11185860142468532</v>
      </c>
      <c r="I30" s="8">
        <f t="shared" si="5"/>
        <v>0.31200225044023072</v>
      </c>
      <c r="J30" s="16">
        <f t="shared" si="5"/>
        <v>0.13071237225675941</v>
      </c>
    </row>
    <row r="31" spans="3:10" x14ac:dyDescent="0.2">
      <c r="C31" s="90" t="s">
        <v>72</v>
      </c>
      <c r="D31" s="91"/>
      <c r="E31" s="91"/>
      <c r="F31" s="91"/>
      <c r="G31" s="91"/>
      <c r="H31" s="91"/>
      <c r="I31" s="91"/>
      <c r="J31" s="91"/>
    </row>
    <row r="32" spans="3:10" x14ac:dyDescent="0.2">
      <c r="C32" s="77"/>
      <c r="D32" s="77"/>
      <c r="E32" s="77"/>
      <c r="F32" s="77"/>
      <c r="G32" s="77"/>
      <c r="H32" s="77"/>
      <c r="I32" s="77"/>
      <c r="J32" s="77"/>
    </row>
    <row r="33" spans="3:10" x14ac:dyDescent="0.2">
      <c r="C33" s="77"/>
      <c r="D33" s="77"/>
      <c r="E33" s="77"/>
      <c r="F33" s="77"/>
      <c r="G33" s="77"/>
      <c r="H33" s="77"/>
      <c r="I33" s="77"/>
      <c r="J33" s="77"/>
    </row>
    <row r="34" spans="3:10" x14ac:dyDescent="0.2">
      <c r="C34" s="77"/>
      <c r="D34" s="77"/>
      <c r="E34" s="77"/>
      <c r="F34" s="77"/>
      <c r="G34" s="77"/>
      <c r="H34" s="77"/>
      <c r="I34" s="77"/>
      <c r="J34" s="77"/>
    </row>
    <row r="35" spans="3:10" x14ac:dyDescent="0.2">
      <c r="C35" s="77"/>
      <c r="D35" s="77"/>
      <c r="E35" s="77"/>
      <c r="F35" s="77"/>
      <c r="G35" s="77"/>
      <c r="H35" s="77"/>
      <c r="I35" s="77"/>
      <c r="J35" s="77"/>
    </row>
  </sheetData>
  <mergeCells count="5">
    <mergeCell ref="E3:J3"/>
    <mergeCell ref="C4:C12"/>
    <mergeCell ref="C13:C21"/>
    <mergeCell ref="C22:C30"/>
    <mergeCell ref="C31:J35"/>
  </mergeCells>
  <phoneticPr fontId="16" type="noConversion"/>
  <pageMargins left="0.7" right="0.7" top="0.75" bottom="0.75" header="0.3" footer="0.3"/>
  <pageSetup paperSize="9" orientation="portrai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D3:K35"/>
  <sheetViews>
    <sheetView topLeftCell="B1" workbookViewId="0">
      <selection activeCell="D31" sqref="D31:K35"/>
    </sheetView>
  </sheetViews>
  <sheetFormatPr defaultColWidth="9" defaultRowHeight="14.25" x14ac:dyDescent="0.2"/>
  <cols>
    <col min="4" max="4" width="15.875" customWidth="1"/>
    <col min="6" max="11" width="11.625" customWidth="1"/>
  </cols>
  <sheetData>
    <row r="3" spans="4:11" ht="15" x14ac:dyDescent="0.2">
      <c r="D3" s="1" t="s">
        <v>1</v>
      </c>
      <c r="E3" s="2"/>
      <c r="F3" s="85" t="s">
        <v>62</v>
      </c>
      <c r="G3" s="85"/>
      <c r="H3" s="85"/>
      <c r="I3" s="85"/>
      <c r="J3" s="85"/>
      <c r="K3" s="86"/>
    </row>
    <row r="4" spans="4:11" ht="16.5" x14ac:dyDescent="0.2">
      <c r="D4" s="87">
        <v>2</v>
      </c>
      <c r="E4" s="1" t="s">
        <v>63</v>
      </c>
      <c r="F4" s="2" t="s">
        <v>64</v>
      </c>
      <c r="G4" s="2" t="s">
        <v>11</v>
      </c>
      <c r="H4" s="2" t="s">
        <v>18</v>
      </c>
      <c r="I4" s="2" t="s">
        <v>25</v>
      </c>
      <c r="J4" s="2" t="s">
        <v>32</v>
      </c>
      <c r="K4" s="13" t="s">
        <v>39</v>
      </c>
    </row>
    <row r="5" spans="4:11" ht="15" x14ac:dyDescent="0.25">
      <c r="D5" s="88"/>
      <c r="E5" s="3">
        <v>1</v>
      </c>
      <c r="F5" s="17">
        <v>7.7580980173913003</v>
      </c>
      <c r="G5" s="17">
        <v>6.1585907037358796</v>
      </c>
      <c r="H5" s="17">
        <v>4.90377479734709</v>
      </c>
      <c r="I5" s="17">
        <v>6.1101487778947403</v>
      </c>
      <c r="J5" s="17">
        <v>4.7376088131618799</v>
      </c>
      <c r="K5" s="18">
        <v>4.9562110603097</v>
      </c>
    </row>
    <row r="6" spans="4:11" ht="15" x14ac:dyDescent="0.25">
      <c r="D6" s="88"/>
      <c r="E6" s="3">
        <v>2</v>
      </c>
      <c r="F6" s="17">
        <v>7.5595348652173904</v>
      </c>
      <c r="G6" s="17">
        <v>5.3367234569939201</v>
      </c>
      <c r="H6" s="17">
        <v>4.2078945291083301</v>
      </c>
      <c r="I6" s="17">
        <v>5.1376285431578896</v>
      </c>
      <c r="J6" s="17">
        <v>5.55909117927383</v>
      </c>
      <c r="K6" s="18">
        <v>5.3631379820700902</v>
      </c>
    </row>
    <row r="7" spans="4:11" ht="15" x14ac:dyDescent="0.25">
      <c r="D7" s="88"/>
      <c r="E7" s="3">
        <v>3</v>
      </c>
      <c r="F7" s="17">
        <v>7.8536434554347796</v>
      </c>
      <c r="G7" s="17">
        <v>3.0957302128583799</v>
      </c>
      <c r="H7" s="17">
        <v>3.8311136411201199</v>
      </c>
      <c r="I7" s="17">
        <v>6.3171461221052603</v>
      </c>
      <c r="J7" s="17">
        <v>5.7511011527987899</v>
      </c>
      <c r="K7" s="18">
        <v>6.0445042412387897</v>
      </c>
    </row>
    <row r="8" spans="4:11" ht="15" x14ac:dyDescent="0.25">
      <c r="D8" s="88"/>
      <c r="E8" s="3">
        <v>4</v>
      </c>
      <c r="F8" s="17">
        <v>7.6218943000000001</v>
      </c>
      <c r="G8" s="17">
        <v>4.8743021100000004</v>
      </c>
      <c r="H8" s="17">
        <v>3.8921534499999999</v>
      </c>
      <c r="I8" s="17">
        <v>5.5712840999999997</v>
      </c>
      <c r="J8" s="17">
        <v>5.4192309999999999</v>
      </c>
      <c r="K8" s="18">
        <v>5.3947385900000002</v>
      </c>
    </row>
    <row r="9" spans="4:11" ht="15" x14ac:dyDescent="0.25">
      <c r="D9" s="88"/>
      <c r="E9" s="3">
        <v>5</v>
      </c>
      <c r="F9" s="17">
        <v>7.7290134999999998</v>
      </c>
      <c r="G9" s="17">
        <v>4.7819207500000003</v>
      </c>
      <c r="H9" s="17">
        <v>3.791372805</v>
      </c>
      <c r="I9" s="17">
        <v>5.6012836999999998</v>
      </c>
      <c r="J9" s="17">
        <v>5.5281908399999997</v>
      </c>
      <c r="K9" s="18">
        <v>5.4016454500000002</v>
      </c>
    </row>
    <row r="10" spans="4:11" ht="15" x14ac:dyDescent="0.25">
      <c r="D10" s="88"/>
      <c r="E10" s="3">
        <v>6</v>
      </c>
      <c r="F10" s="17">
        <v>7.7026172300000004</v>
      </c>
      <c r="G10" s="17">
        <v>4.1849103889999997</v>
      </c>
      <c r="H10" s="17">
        <v>4.0178934999999996</v>
      </c>
      <c r="I10" s="17">
        <v>5.7218400000000003</v>
      </c>
      <c r="J10" s="17">
        <v>5.3458620000000003</v>
      </c>
      <c r="K10" s="18">
        <v>5.4017489100000002</v>
      </c>
    </row>
    <row r="11" spans="4:11" ht="15" x14ac:dyDescent="0.2">
      <c r="D11" s="88"/>
      <c r="E11" s="5" t="s">
        <v>8</v>
      </c>
      <c r="F11" s="6">
        <f>AVERAGE(F5:F10)</f>
        <v>7.704133561340579</v>
      </c>
      <c r="G11" s="6">
        <f t="shared" ref="G11:K11" si="0">AVERAGE(G5:G10)</f>
        <v>4.7386962704313627</v>
      </c>
      <c r="H11" s="6">
        <f t="shared" si="0"/>
        <v>4.1073671204292559</v>
      </c>
      <c r="I11" s="6">
        <f t="shared" si="0"/>
        <v>5.7432218738596488</v>
      </c>
      <c r="J11" s="6">
        <f t="shared" si="0"/>
        <v>5.3901808308724171</v>
      </c>
      <c r="K11" s="15">
        <f t="shared" si="0"/>
        <v>5.4269977056030969</v>
      </c>
    </row>
    <row r="12" spans="4:11" ht="15" x14ac:dyDescent="0.2">
      <c r="D12" s="89"/>
      <c r="E12" s="7" t="s">
        <v>9</v>
      </c>
      <c r="F12" s="8">
        <f>STDEVP(F5:F10)</f>
        <v>9.4479945476725863E-2</v>
      </c>
      <c r="G12" s="8">
        <f t="shared" ref="G12:K12" si="1">STDEVP(G5:G10)</f>
        <v>0.94868420156251343</v>
      </c>
      <c r="H12" s="8">
        <f t="shared" si="1"/>
        <v>0.38185114740688969</v>
      </c>
      <c r="I12" s="8">
        <f t="shared" si="1"/>
        <v>0.38317400434347743</v>
      </c>
      <c r="J12" s="8">
        <f t="shared" si="1"/>
        <v>0.31793585741754038</v>
      </c>
      <c r="K12" s="16">
        <f t="shared" si="1"/>
        <v>0.3186830557968694</v>
      </c>
    </row>
    <row r="13" spans="4:11" ht="16.5" x14ac:dyDescent="0.2">
      <c r="D13" s="87">
        <v>4</v>
      </c>
      <c r="E13" s="1" t="s">
        <v>63</v>
      </c>
      <c r="F13" s="2" t="s">
        <v>64</v>
      </c>
      <c r="G13" s="2" t="s">
        <v>11</v>
      </c>
      <c r="H13" s="2" t="s">
        <v>18</v>
      </c>
      <c r="I13" s="2" t="s">
        <v>25</v>
      </c>
      <c r="J13" s="2" t="s">
        <v>32</v>
      </c>
      <c r="K13" s="13" t="s">
        <v>39</v>
      </c>
    </row>
    <row r="14" spans="4:11" ht="15" x14ac:dyDescent="0.25">
      <c r="D14" s="88"/>
      <c r="E14" s="3">
        <v>1</v>
      </c>
      <c r="F14" s="17">
        <v>4.9348921895770399</v>
      </c>
      <c r="G14" s="17">
        <v>3.3054896</v>
      </c>
      <c r="H14" s="17">
        <v>4.3523266167590897</v>
      </c>
      <c r="I14" s="17">
        <v>4.8084142060785799</v>
      </c>
      <c r="J14" s="17">
        <v>3.55383604387292</v>
      </c>
      <c r="K14" s="18">
        <v>5.1011315644383197</v>
      </c>
    </row>
    <row r="15" spans="4:11" ht="15" x14ac:dyDescent="0.25">
      <c r="D15" s="88"/>
      <c r="E15" s="3">
        <v>2</v>
      </c>
      <c r="F15" s="17">
        <v>5.1746722990936602</v>
      </c>
      <c r="G15" s="17">
        <v>3.6920894999999998</v>
      </c>
      <c r="H15" s="17">
        <v>3.58504331238447</v>
      </c>
      <c r="I15" s="17">
        <v>4.7943065974796104</v>
      </c>
      <c r="J15" s="17">
        <v>3.96913890620272</v>
      </c>
      <c r="K15" s="18">
        <v>4.5734479696760904</v>
      </c>
    </row>
    <row r="16" spans="4:11" ht="15" x14ac:dyDescent="0.25">
      <c r="D16" s="88"/>
      <c r="E16" s="3">
        <v>3</v>
      </c>
      <c r="F16" s="17">
        <v>4.8704023293051399</v>
      </c>
      <c r="G16" s="17">
        <v>3.6829166044776098</v>
      </c>
      <c r="H16" s="17">
        <v>3.7595682680221798</v>
      </c>
      <c r="I16" s="17">
        <v>5.4138430088954799</v>
      </c>
      <c r="J16" s="17">
        <v>3.3832657972768501</v>
      </c>
      <c r="K16" s="18">
        <v>4.0174103232253602</v>
      </c>
    </row>
    <row r="17" spans="4:11" ht="15" x14ac:dyDescent="0.25">
      <c r="D17" s="88"/>
      <c r="E17" s="3">
        <v>4</v>
      </c>
      <c r="F17" s="17">
        <v>4.8723843240000004</v>
      </c>
      <c r="G17" s="17">
        <v>3.8781395000000001</v>
      </c>
      <c r="H17" s="17">
        <v>3.8126973999999998</v>
      </c>
      <c r="I17" s="17">
        <v>4.9617800000000001</v>
      </c>
      <c r="J17" s="17">
        <v>3.7648391999999999</v>
      </c>
      <c r="K17" s="18">
        <v>4.2147800999999996</v>
      </c>
    </row>
    <row r="18" spans="4:11" ht="15" x14ac:dyDescent="0.25">
      <c r="D18" s="88"/>
      <c r="E18" s="3">
        <v>5</v>
      </c>
      <c r="F18" s="17">
        <v>4.9021442999999998</v>
      </c>
      <c r="G18" s="17">
        <v>3.8108569999999999</v>
      </c>
      <c r="H18" s="17">
        <v>3.9127839999999998</v>
      </c>
      <c r="I18" s="17">
        <v>4.9124980000000003</v>
      </c>
      <c r="J18" s="17">
        <v>3.2109480000000001</v>
      </c>
      <c r="K18" s="18">
        <v>4.3984390199999996</v>
      </c>
    </row>
    <row r="19" spans="4:11" ht="15" x14ac:dyDescent="0.25">
      <c r="D19" s="88"/>
      <c r="E19" s="3">
        <v>6</v>
      </c>
      <c r="F19" s="17">
        <v>4.8123449999999997</v>
      </c>
      <c r="G19" s="17">
        <v>3.8428952000000001</v>
      </c>
      <c r="H19" s="17">
        <v>3.6999911999999999</v>
      </c>
      <c r="I19" s="17">
        <v>4.8124691000000004</v>
      </c>
      <c r="J19" s="17">
        <v>3.2849309999999998</v>
      </c>
      <c r="K19" s="18">
        <v>4.7789234699999996</v>
      </c>
    </row>
    <row r="20" spans="4:11" ht="15" x14ac:dyDescent="0.2">
      <c r="D20" s="88"/>
      <c r="E20" s="5" t="s">
        <v>8</v>
      </c>
      <c r="F20" s="6">
        <f>AVERAGE(F14:F19)</f>
        <v>4.9278067403293067</v>
      </c>
      <c r="G20" s="6">
        <f t="shared" ref="G20:K20" si="2">AVERAGE(G14:G19)</f>
        <v>3.7020645674129349</v>
      </c>
      <c r="H20" s="6">
        <f t="shared" si="2"/>
        <v>3.8537351328609564</v>
      </c>
      <c r="I20" s="6">
        <f t="shared" si="2"/>
        <v>4.9505518187422783</v>
      </c>
      <c r="J20" s="6">
        <f t="shared" si="2"/>
        <v>3.5278264912254151</v>
      </c>
      <c r="K20" s="15">
        <f t="shared" si="2"/>
        <v>4.5140220745566273</v>
      </c>
    </row>
    <row r="21" spans="4:11" ht="15" x14ac:dyDescent="0.2">
      <c r="D21" s="89"/>
      <c r="E21" s="7" t="s">
        <v>9</v>
      </c>
      <c r="F21" s="8">
        <f>STDEVP(F14:F19)</f>
        <v>0.1164400365391394</v>
      </c>
      <c r="G21" s="8">
        <f t="shared" ref="G21:K21" si="3">STDEVP(G14:G19)</f>
        <v>0.1916634609507244</v>
      </c>
      <c r="H21" s="8">
        <f t="shared" si="3"/>
        <v>0.2444259334851771</v>
      </c>
      <c r="I21" s="8">
        <f t="shared" si="3"/>
        <v>0.21598433560685637</v>
      </c>
      <c r="J21" s="8">
        <f t="shared" si="3"/>
        <v>0.26830211847110969</v>
      </c>
      <c r="K21" s="16">
        <f t="shared" si="3"/>
        <v>0.35775461162302169</v>
      </c>
    </row>
    <row r="22" spans="4:11" ht="16.5" x14ac:dyDescent="0.2">
      <c r="D22" s="87">
        <v>6</v>
      </c>
      <c r="E22" s="2" t="s">
        <v>63</v>
      </c>
      <c r="F22" s="2" t="s">
        <v>64</v>
      </c>
      <c r="G22" s="2" t="s">
        <v>11</v>
      </c>
      <c r="H22" s="2" t="s">
        <v>18</v>
      </c>
      <c r="I22" s="2" t="s">
        <v>25</v>
      </c>
      <c r="J22" s="2" t="s">
        <v>32</v>
      </c>
      <c r="K22" s="13" t="s">
        <v>39</v>
      </c>
    </row>
    <row r="23" spans="4:11" ht="15" x14ac:dyDescent="0.25">
      <c r="D23" s="88"/>
      <c r="E23" s="9">
        <v>1</v>
      </c>
      <c r="F23" s="17">
        <v>8.1057949603729593</v>
      </c>
      <c r="G23" s="17">
        <v>6.0530881388888904</v>
      </c>
      <c r="H23" s="17">
        <v>6.0035360022607396</v>
      </c>
      <c r="I23" s="17">
        <v>6.0296687359999996</v>
      </c>
      <c r="J23" s="17">
        <v>4.25330901600557</v>
      </c>
      <c r="K23" s="18">
        <v>4.2247885945036501</v>
      </c>
    </row>
    <row r="24" spans="4:11" ht="15" x14ac:dyDescent="0.25">
      <c r="D24" s="88"/>
      <c r="E24" s="9">
        <v>2</v>
      </c>
      <c r="F24" s="17">
        <v>7.7450549778554798</v>
      </c>
      <c r="G24" s="17">
        <v>6.0101830912698402</v>
      </c>
      <c r="H24" s="17">
        <v>4.5281803134890701</v>
      </c>
      <c r="I24" s="17">
        <v>6.7360572510000001</v>
      </c>
      <c r="J24" s="17">
        <v>3.58491102226861</v>
      </c>
      <c r="K24" s="18">
        <v>3.5404056174986001</v>
      </c>
    </row>
    <row r="25" spans="4:11" ht="15" x14ac:dyDescent="0.25">
      <c r="D25" s="88"/>
      <c r="E25" s="9">
        <v>3</v>
      </c>
      <c r="F25" s="17">
        <v>6.9912355932400896</v>
      </c>
      <c r="G25" s="17">
        <v>5.72750213888889</v>
      </c>
      <c r="H25" s="17">
        <v>4.4250349140919401</v>
      </c>
      <c r="I25" s="17">
        <v>6.0192914750000002</v>
      </c>
      <c r="J25" s="17">
        <v>4.1378708308977004</v>
      </c>
      <c r="K25" s="18">
        <v>4.06118223836231</v>
      </c>
    </row>
    <row r="26" spans="4:11" ht="15" x14ac:dyDescent="0.25">
      <c r="D26" s="88"/>
      <c r="E26" s="3">
        <v>4</v>
      </c>
      <c r="F26" s="17">
        <v>7.1437928499999996</v>
      </c>
      <c r="G26" s="17">
        <v>5.9732890000000003</v>
      </c>
      <c r="H26" s="17">
        <v>3.5021895729999999</v>
      </c>
      <c r="I26" s="17">
        <v>5.8854920000000002</v>
      </c>
      <c r="J26" s="17">
        <v>4.0327805000000003</v>
      </c>
      <c r="K26" s="18">
        <v>3.6327805</v>
      </c>
    </row>
    <row r="27" spans="4:11" ht="15" x14ac:dyDescent="0.25">
      <c r="D27" s="88"/>
      <c r="E27" s="3">
        <v>5</v>
      </c>
      <c r="F27" s="17">
        <v>7.7328900000000003</v>
      </c>
      <c r="G27" s="17">
        <v>5.7932674799999999</v>
      </c>
      <c r="H27" s="17">
        <v>4.7937128900000001</v>
      </c>
      <c r="I27" s="17">
        <v>6.2074388999999996</v>
      </c>
      <c r="J27" s="17">
        <v>3.6047389000000001</v>
      </c>
      <c r="K27" s="18">
        <v>3.2748349999999999</v>
      </c>
    </row>
    <row r="28" spans="4:11" ht="15" x14ac:dyDescent="0.25">
      <c r="D28" s="88"/>
      <c r="E28" s="3">
        <v>6</v>
      </c>
      <c r="F28" s="17">
        <v>7.7238940229999997</v>
      </c>
      <c r="G28" s="17">
        <v>5.7921895000000001</v>
      </c>
      <c r="H28" s="17">
        <v>5.2578389999999997</v>
      </c>
      <c r="I28" s="17">
        <v>6.1947985000000001</v>
      </c>
      <c r="J28" s="17">
        <v>3.8621785000000002</v>
      </c>
      <c r="K28" s="18">
        <v>3.9067318000000002</v>
      </c>
    </row>
    <row r="29" spans="4:11" ht="15" x14ac:dyDescent="0.2">
      <c r="D29" s="88"/>
      <c r="E29" s="10" t="s">
        <v>8</v>
      </c>
      <c r="F29" s="6">
        <f>AVERAGE(F23:F28)</f>
        <v>7.5737770674114211</v>
      </c>
      <c r="G29" s="6">
        <f t="shared" ref="G29:K29" si="4">AVERAGE(G23:G28)</f>
        <v>5.8915865581746045</v>
      </c>
      <c r="H29" s="6">
        <f t="shared" si="4"/>
        <v>4.7517487821402913</v>
      </c>
      <c r="I29" s="6">
        <f t="shared" si="4"/>
        <v>6.1787911436666656</v>
      </c>
      <c r="J29" s="6">
        <f t="shared" si="4"/>
        <v>3.912631461528647</v>
      </c>
      <c r="K29" s="15">
        <f t="shared" si="4"/>
        <v>3.7734539583940929</v>
      </c>
    </row>
    <row r="30" spans="4:11" ht="15" x14ac:dyDescent="0.2">
      <c r="D30" s="89"/>
      <c r="E30" s="11" t="s">
        <v>9</v>
      </c>
      <c r="F30" s="8">
        <f>STDEVP(F23:F28)</f>
        <v>0.38394274379175758</v>
      </c>
      <c r="G30" s="8">
        <f t="shared" ref="G30:K30" si="5">STDEVP(G23:G28)</f>
        <v>0.12469516175782065</v>
      </c>
      <c r="H30" s="8">
        <f t="shared" si="5"/>
        <v>0.76843808775941946</v>
      </c>
      <c r="I30" s="8">
        <f t="shared" si="5"/>
        <v>0.27243484488064373</v>
      </c>
      <c r="J30" s="8">
        <f t="shared" si="5"/>
        <v>0.25363154974759833</v>
      </c>
      <c r="K30" s="16">
        <f t="shared" si="5"/>
        <v>0.32325813128969932</v>
      </c>
    </row>
    <row r="31" spans="4:11" x14ac:dyDescent="0.2">
      <c r="D31" s="90" t="s">
        <v>73</v>
      </c>
      <c r="E31" s="91"/>
      <c r="F31" s="91"/>
      <c r="G31" s="91"/>
      <c r="H31" s="91"/>
      <c r="I31" s="91"/>
      <c r="J31" s="91"/>
      <c r="K31" s="91"/>
    </row>
    <row r="32" spans="4:11" x14ac:dyDescent="0.2">
      <c r="D32" s="77"/>
      <c r="E32" s="77"/>
      <c r="F32" s="77"/>
      <c r="G32" s="77"/>
      <c r="H32" s="77"/>
      <c r="I32" s="77"/>
      <c r="J32" s="77"/>
      <c r="K32" s="77"/>
    </row>
    <row r="33" spans="4:11" x14ac:dyDescent="0.2">
      <c r="D33" s="77"/>
      <c r="E33" s="77"/>
      <c r="F33" s="77"/>
      <c r="G33" s="77"/>
      <c r="H33" s="77"/>
      <c r="I33" s="77"/>
      <c r="J33" s="77"/>
      <c r="K33" s="77"/>
    </row>
    <row r="34" spans="4:11" x14ac:dyDescent="0.2">
      <c r="D34" s="77"/>
      <c r="E34" s="77"/>
      <c r="F34" s="77"/>
      <c r="G34" s="77"/>
      <c r="H34" s="77"/>
      <c r="I34" s="77"/>
      <c r="J34" s="77"/>
      <c r="K34" s="77"/>
    </row>
    <row r="35" spans="4:11" x14ac:dyDescent="0.2">
      <c r="D35" s="77"/>
      <c r="E35" s="77"/>
      <c r="F35" s="77"/>
      <c r="G35" s="77"/>
      <c r="H35" s="77"/>
      <c r="I35" s="77"/>
      <c r="J35" s="77"/>
      <c r="K35" s="77"/>
    </row>
  </sheetData>
  <mergeCells count="5">
    <mergeCell ref="F3:K3"/>
    <mergeCell ref="D4:D12"/>
    <mergeCell ref="D13:D21"/>
    <mergeCell ref="D22:D30"/>
    <mergeCell ref="D31:K35"/>
  </mergeCells>
  <phoneticPr fontId="16" type="noConversion"/>
  <pageMargins left="0.7" right="0.7" top="0.75" bottom="0.75" header="0.3" footer="0.3"/>
  <pageSetup paperSize="9" orientation="portrai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J35"/>
  <sheetViews>
    <sheetView topLeftCell="A10" workbookViewId="0">
      <selection activeCell="O18" sqref="O18"/>
    </sheetView>
  </sheetViews>
  <sheetFormatPr defaultColWidth="9" defaultRowHeight="14.25" x14ac:dyDescent="0.2"/>
  <cols>
    <col min="3" max="3" width="15.75" customWidth="1"/>
    <col min="4" max="10" width="11.625" customWidth="1"/>
  </cols>
  <sheetData>
    <row r="3" spans="3:10" ht="15" x14ac:dyDescent="0.2">
      <c r="C3" s="1" t="s">
        <v>1</v>
      </c>
      <c r="D3" s="2"/>
      <c r="E3" s="85" t="s">
        <v>62</v>
      </c>
      <c r="F3" s="85"/>
      <c r="G3" s="85"/>
      <c r="H3" s="85"/>
      <c r="I3" s="85"/>
      <c r="J3" s="86"/>
    </row>
    <row r="4" spans="3:10" ht="16.5" x14ac:dyDescent="0.2">
      <c r="C4" s="87">
        <v>2</v>
      </c>
      <c r="D4" s="1" t="s">
        <v>63</v>
      </c>
      <c r="E4" s="2" t="s">
        <v>64</v>
      </c>
      <c r="F4" s="2" t="s">
        <v>11</v>
      </c>
      <c r="G4" s="2" t="s">
        <v>18</v>
      </c>
      <c r="H4" s="2" t="s">
        <v>25</v>
      </c>
      <c r="I4" s="2" t="s">
        <v>32</v>
      </c>
      <c r="J4" s="13" t="s">
        <v>39</v>
      </c>
    </row>
    <row r="5" spans="3:10" ht="15" x14ac:dyDescent="0.2">
      <c r="C5" s="88"/>
      <c r="D5" s="3">
        <v>1</v>
      </c>
      <c r="E5" s="4">
        <v>0.25725497075395598</v>
      </c>
      <c r="F5" s="4">
        <v>0.16172021831445199</v>
      </c>
      <c r="G5" s="4">
        <v>0.150521272737102</v>
      </c>
      <c r="H5" s="4">
        <v>0.19802561265496599</v>
      </c>
      <c r="I5" s="4">
        <v>0.127350769449322</v>
      </c>
      <c r="J5" s="14">
        <v>0.150102392112237</v>
      </c>
    </row>
    <row r="6" spans="3:10" ht="15" x14ac:dyDescent="0.2">
      <c r="C6" s="88"/>
      <c r="D6" s="3">
        <v>2</v>
      </c>
      <c r="E6" s="4">
        <v>0.25067070773087902</v>
      </c>
      <c r="F6" s="4">
        <v>0.153442862506697</v>
      </c>
      <c r="G6" s="4">
        <v>0.131833542882409</v>
      </c>
      <c r="H6" s="4">
        <v>0.16532745160131601</v>
      </c>
      <c r="I6" s="4">
        <v>0.15122249743447999</v>
      </c>
      <c r="J6" s="14">
        <v>0.160289274276155</v>
      </c>
    </row>
    <row r="7" spans="3:10" ht="15" x14ac:dyDescent="0.2">
      <c r="C7" s="88"/>
      <c r="D7" s="3">
        <v>3</v>
      </c>
      <c r="E7" s="4">
        <v>0.26233809021305299</v>
      </c>
      <c r="F7" s="4">
        <v>8.8449434653096695E-2</v>
      </c>
      <c r="G7" s="4">
        <v>0.116028013131066</v>
      </c>
      <c r="H7" s="4">
        <v>0.20328399785766799</v>
      </c>
      <c r="I7" s="4">
        <v>0.15644569431907701</v>
      </c>
      <c r="J7" s="14">
        <v>0.184290733337865</v>
      </c>
    </row>
    <row r="8" spans="3:10" ht="15" x14ac:dyDescent="0.2">
      <c r="C8" s="88"/>
      <c r="D8" s="3">
        <v>4</v>
      </c>
      <c r="E8" s="4">
        <v>0.252833127025894</v>
      </c>
      <c r="F8" s="4">
        <v>0.13840222771184299</v>
      </c>
      <c r="G8" s="4">
        <v>0.118715156439331</v>
      </c>
      <c r="H8" s="4">
        <v>0.17882546452609199</v>
      </c>
      <c r="I8" s="4">
        <v>0.17030010027655801</v>
      </c>
      <c r="J8" s="14">
        <v>0.16380118924338799</v>
      </c>
    </row>
    <row r="9" spans="3:10" ht="15" x14ac:dyDescent="0.2">
      <c r="C9" s="88"/>
      <c r="D9" s="3">
        <v>5</v>
      </c>
      <c r="E9" s="4">
        <v>0.25631986897362402</v>
      </c>
      <c r="F9" s="4">
        <v>0.13025182027347901</v>
      </c>
      <c r="G9" s="4">
        <v>0.11935945268541499</v>
      </c>
      <c r="H9" s="4">
        <v>0.180148225888593</v>
      </c>
      <c r="I9" s="4">
        <v>0.16246877212892</v>
      </c>
      <c r="J9" s="14">
        <v>0.16684181625630901</v>
      </c>
    </row>
    <row r="10" spans="3:10" ht="15" x14ac:dyDescent="0.2">
      <c r="C10" s="88"/>
      <c r="D10" s="3">
        <v>6</v>
      </c>
      <c r="E10" s="4">
        <v>0.25681169029698397</v>
      </c>
      <c r="F10" s="4">
        <v>0.10825070077339501</v>
      </c>
      <c r="G10" s="4">
        <v>0.12266556779665699</v>
      </c>
      <c r="H10" s="4">
        <v>0.184381823478308</v>
      </c>
      <c r="I10" s="4">
        <v>0.16454046134692099</v>
      </c>
      <c r="J10" s="14">
        <v>0.16410758660708</v>
      </c>
    </row>
    <row r="11" spans="3:10" ht="15" x14ac:dyDescent="0.2">
      <c r="C11" s="88"/>
      <c r="D11" s="5" t="s">
        <v>8</v>
      </c>
      <c r="E11" s="6">
        <f>AVERAGE(E5:E10)</f>
        <v>0.25603807583239835</v>
      </c>
      <c r="F11" s="6">
        <f t="shared" ref="F11:J11" si="0">AVERAGE(F5:F10)</f>
        <v>0.13008621070549378</v>
      </c>
      <c r="G11" s="6">
        <f t="shared" si="0"/>
        <v>0.12652050094532999</v>
      </c>
      <c r="H11" s="6">
        <f t="shared" si="0"/>
        <v>0.18499876266782386</v>
      </c>
      <c r="I11" s="6">
        <f t="shared" si="0"/>
        <v>0.155388049159213</v>
      </c>
      <c r="J11" s="15">
        <f t="shared" si="0"/>
        <v>0.16490549863883899</v>
      </c>
    </row>
    <row r="12" spans="3:10" ht="15" x14ac:dyDescent="0.2">
      <c r="C12" s="89"/>
      <c r="D12" s="7" t="s">
        <v>9</v>
      </c>
      <c r="E12" s="8">
        <f>STDEVP(E5:E10)</f>
        <v>3.6726293567040593E-3</v>
      </c>
      <c r="F12" s="8">
        <f t="shared" ref="F12:J12" si="1">STDEVP(F5:F10)</f>
        <v>2.5251527347131042E-2</v>
      </c>
      <c r="G12" s="8">
        <f t="shared" si="1"/>
        <v>1.1842172424413631E-2</v>
      </c>
      <c r="H12" s="8">
        <f t="shared" si="1"/>
        <v>1.2603088619908977E-2</v>
      </c>
      <c r="I12" s="8">
        <f t="shared" si="1"/>
        <v>1.3909421526073782E-2</v>
      </c>
      <c r="J12" s="16">
        <f t="shared" si="1"/>
        <v>1.018032664266327E-2</v>
      </c>
    </row>
    <row r="13" spans="3:10" ht="16.5" x14ac:dyDescent="0.2">
      <c r="C13" s="87">
        <v>4</v>
      </c>
      <c r="D13" s="1" t="s">
        <v>63</v>
      </c>
      <c r="E13" s="2" t="s">
        <v>64</v>
      </c>
      <c r="F13" s="2" t="s">
        <v>11</v>
      </c>
      <c r="G13" s="2" t="s">
        <v>18</v>
      </c>
      <c r="H13" s="2" t="s">
        <v>25</v>
      </c>
      <c r="I13" s="2" t="s">
        <v>32</v>
      </c>
      <c r="J13" s="13" t="s">
        <v>39</v>
      </c>
    </row>
    <row r="14" spans="3:10" ht="15" x14ac:dyDescent="0.2">
      <c r="C14" s="88"/>
      <c r="D14" s="3">
        <v>1</v>
      </c>
      <c r="E14" s="4">
        <v>0.14279305880668799</v>
      </c>
      <c r="F14" s="4">
        <v>7.2894985631067999E-2</v>
      </c>
      <c r="G14" s="4">
        <v>0.114953477087159</v>
      </c>
      <c r="H14" s="4">
        <v>0.14126715793911601</v>
      </c>
      <c r="I14" s="4">
        <v>9.0193125455034995E-2</v>
      </c>
      <c r="J14" s="14">
        <v>0.135518783416156</v>
      </c>
    </row>
    <row r="15" spans="3:10" ht="15" x14ac:dyDescent="0.2">
      <c r="C15" s="88"/>
      <c r="D15" s="3">
        <v>2</v>
      </c>
      <c r="E15" s="4">
        <v>0.151663206554081</v>
      </c>
      <c r="F15" s="4">
        <v>8.1420559015256605E-2</v>
      </c>
      <c r="G15" s="4">
        <v>9.5241752158585005E-2</v>
      </c>
      <c r="H15" s="4">
        <v>0.13994763154016099</v>
      </c>
      <c r="I15" s="4">
        <v>0.101299050736153</v>
      </c>
      <c r="J15" s="14">
        <v>0.12150012150016699</v>
      </c>
    </row>
    <row r="16" spans="3:10" ht="15" x14ac:dyDescent="0.2">
      <c r="C16" s="88"/>
      <c r="D16" s="3">
        <v>3</v>
      </c>
      <c r="E16" s="4">
        <v>0.14750361340181301</v>
      </c>
      <c r="F16" s="4">
        <v>8.2014529427442598E-2</v>
      </c>
      <c r="G16" s="4">
        <v>0.102270548266129</v>
      </c>
      <c r="H16" s="4">
        <v>0.15748280980870499</v>
      </c>
      <c r="I16" s="4">
        <v>8.78268182476767E-2</v>
      </c>
      <c r="J16" s="14">
        <v>0.10735600695677899</v>
      </c>
    </row>
    <row r="17" spans="3:10" ht="15" x14ac:dyDescent="0.2">
      <c r="C17" s="88"/>
      <c r="D17" s="3">
        <v>4</v>
      </c>
      <c r="E17" s="4">
        <v>0.14644145206886799</v>
      </c>
      <c r="F17" s="4">
        <v>8.5832987143885001E-2</v>
      </c>
      <c r="G17" s="4">
        <v>0.102646503100181</v>
      </c>
      <c r="H17" s="4">
        <v>0.14220797850219899</v>
      </c>
      <c r="I17" s="4">
        <v>9.6119096570576906E-2</v>
      </c>
      <c r="J17" s="14">
        <v>0.11036944820566801</v>
      </c>
    </row>
    <row r="18" spans="3:10" ht="15" x14ac:dyDescent="0.2">
      <c r="C18" s="88"/>
      <c r="D18" s="3">
        <v>5</v>
      </c>
      <c r="E18" s="4">
        <v>0.14464343757111001</v>
      </c>
      <c r="F18" s="4">
        <v>8.43314440846719E-2</v>
      </c>
      <c r="G18" s="4">
        <v>0.111098971768681</v>
      </c>
      <c r="H18" s="4">
        <v>0.141220633750167</v>
      </c>
      <c r="I18" s="4">
        <v>7.9896122907557293E-2</v>
      </c>
      <c r="J18" s="14">
        <v>0.116002536612012</v>
      </c>
    </row>
    <row r="19" spans="3:10" ht="15" x14ac:dyDescent="0.2">
      <c r="C19" s="88"/>
      <c r="D19" s="3">
        <v>6</v>
      </c>
      <c r="E19" s="4">
        <v>0.13792064284983499</v>
      </c>
      <c r="F19" s="4">
        <v>8.7340055723702403E-2</v>
      </c>
      <c r="G19" s="4">
        <v>9.7650375932408301E-2</v>
      </c>
      <c r="H19" s="4">
        <v>0.13437809001784301</v>
      </c>
      <c r="I19" s="4">
        <v>8.0486955081455203E-2</v>
      </c>
      <c r="J19" s="14">
        <v>0.124087033530832</v>
      </c>
    </row>
    <row r="20" spans="3:10" ht="15" x14ac:dyDescent="0.2">
      <c r="C20" s="88"/>
      <c r="D20" s="5" t="s">
        <v>8</v>
      </c>
      <c r="E20" s="6">
        <f>AVERAGE(E14:E19)</f>
        <v>0.14516090187539915</v>
      </c>
      <c r="F20" s="6">
        <f t="shared" ref="F20:J20" si="2">AVERAGE(F14:F19)</f>
        <v>8.2305760171004425E-2</v>
      </c>
      <c r="G20" s="6">
        <f t="shared" si="2"/>
        <v>0.10397693805219055</v>
      </c>
      <c r="H20" s="6">
        <f t="shared" si="2"/>
        <v>0.14275071692636518</v>
      </c>
      <c r="I20" s="6">
        <f t="shared" si="2"/>
        <v>8.9303528166409019E-2</v>
      </c>
      <c r="J20" s="15">
        <f t="shared" si="2"/>
        <v>0.119138988370269</v>
      </c>
    </row>
    <row r="21" spans="3:10" ht="15" x14ac:dyDescent="0.2">
      <c r="C21" s="89"/>
      <c r="D21" s="7" t="s">
        <v>9</v>
      </c>
      <c r="E21" s="8">
        <f>STDEVP(E14:E19)</f>
        <v>4.2368202127285957E-3</v>
      </c>
      <c r="F21" s="8">
        <f t="shared" ref="F21:J21" si="3">STDEVP(F14:F19)</f>
        <v>4.6783175576602066E-3</v>
      </c>
      <c r="G21" s="8">
        <f t="shared" si="3"/>
        <v>6.9787589340778167E-3</v>
      </c>
      <c r="H21" s="8">
        <f t="shared" si="3"/>
        <v>7.0690569446160605E-3</v>
      </c>
      <c r="I21" s="8">
        <f t="shared" si="3"/>
        <v>7.7411005309295346E-3</v>
      </c>
      <c r="J21" s="16">
        <f t="shared" si="3"/>
        <v>9.3446651592803791E-3</v>
      </c>
    </row>
    <row r="22" spans="3:10" ht="16.5" x14ac:dyDescent="0.2">
      <c r="C22" s="87">
        <v>6</v>
      </c>
      <c r="D22" s="2" t="s">
        <v>63</v>
      </c>
      <c r="E22" s="2" t="s">
        <v>64</v>
      </c>
      <c r="F22" s="2" t="s">
        <v>11</v>
      </c>
      <c r="G22" s="2" t="s">
        <v>18</v>
      </c>
      <c r="H22" s="2" t="s">
        <v>25</v>
      </c>
      <c r="I22" s="2" t="s">
        <v>32</v>
      </c>
      <c r="J22" s="13" t="s">
        <v>39</v>
      </c>
    </row>
    <row r="23" spans="3:10" ht="15" x14ac:dyDescent="0.2">
      <c r="C23" s="88"/>
      <c r="D23" s="9">
        <v>1</v>
      </c>
      <c r="E23" s="4">
        <v>0.17047902099197099</v>
      </c>
      <c r="F23" s="4">
        <v>7.92458636544532E-2</v>
      </c>
      <c r="G23" s="4">
        <v>0.106133224856511</v>
      </c>
      <c r="H23" s="4">
        <v>0.109818708937457</v>
      </c>
      <c r="I23" s="4">
        <v>6.2938681577001901E-2</v>
      </c>
      <c r="J23" s="14">
        <v>6.33419506389514E-2</v>
      </c>
    </row>
    <row r="24" spans="3:10" ht="15" x14ac:dyDescent="0.2">
      <c r="C24" s="88"/>
      <c r="D24" s="9">
        <v>2</v>
      </c>
      <c r="E24" s="4">
        <v>0.16139760700904601</v>
      </c>
      <c r="F24" s="4">
        <v>7.8684159037620799E-2</v>
      </c>
      <c r="G24" s="4">
        <v>8.0363954665114701E-2</v>
      </c>
      <c r="H24" s="4">
        <v>0.123178045187924</v>
      </c>
      <c r="I24" s="4">
        <v>5.2704655805890899E-2</v>
      </c>
      <c r="J24" s="14">
        <v>5.0897332114129903E-2</v>
      </c>
    </row>
    <row r="25" spans="3:10" ht="15" x14ac:dyDescent="0.2">
      <c r="C25" s="88"/>
      <c r="D25" s="9">
        <v>3</v>
      </c>
      <c r="E25" s="4">
        <v>0.14981219128371601</v>
      </c>
      <c r="F25" s="4">
        <v>7.4553650436621696E-2</v>
      </c>
      <c r="G25" s="4">
        <v>7.9464711016559497E-2</v>
      </c>
      <c r="H25" s="4">
        <v>0.10919193890758699</v>
      </c>
      <c r="I25" s="4">
        <v>6.20387988790886E-2</v>
      </c>
      <c r="J25" s="14">
        <v>5.8384084620217699E-2</v>
      </c>
    </row>
    <row r="26" spans="3:10" ht="15" x14ac:dyDescent="0.2">
      <c r="C26" s="88"/>
      <c r="D26" s="3">
        <v>4</v>
      </c>
      <c r="E26" s="4">
        <v>0.148990354396764</v>
      </c>
      <c r="F26" s="4">
        <v>7.7449579521642595E-2</v>
      </c>
      <c r="G26" s="4">
        <v>6.1141975003645897E-2</v>
      </c>
      <c r="H26" s="4">
        <v>0.108730900916964</v>
      </c>
      <c r="I26" s="4">
        <v>5.9996629710817498E-2</v>
      </c>
      <c r="J26" s="14">
        <v>5.2985883914755401E-2</v>
      </c>
    </row>
    <row r="27" spans="3:10" ht="15" x14ac:dyDescent="0.2">
      <c r="C27" s="88"/>
      <c r="D27" s="3">
        <v>5</v>
      </c>
      <c r="E27" s="4">
        <v>0.16354861959110001</v>
      </c>
      <c r="F27" s="4">
        <v>7.5027092038334103E-2</v>
      </c>
      <c r="G27" s="4">
        <v>8.5770127190803694E-2</v>
      </c>
      <c r="H27" s="4">
        <v>0.11241484457750001</v>
      </c>
      <c r="I27" s="4">
        <v>5.4466243284573702E-2</v>
      </c>
      <c r="J27" s="14">
        <v>4.8037235987929097E-2</v>
      </c>
    </row>
    <row r="28" spans="3:10" ht="15" x14ac:dyDescent="0.2">
      <c r="C28" s="88"/>
      <c r="D28" s="3">
        <v>6</v>
      </c>
      <c r="E28" s="4">
        <v>0.16728390501869</v>
      </c>
      <c r="F28" s="4">
        <v>7.6391990973707899E-2</v>
      </c>
      <c r="G28" s="4">
        <v>9.40727015669542E-2</v>
      </c>
      <c r="H28" s="4">
        <v>0.112373639939954</v>
      </c>
      <c r="I28" s="4">
        <v>5.75359287223869E-2</v>
      </c>
      <c r="J28" s="14">
        <v>5.6635641378470103E-2</v>
      </c>
    </row>
    <row r="29" spans="3:10" ht="15" x14ac:dyDescent="0.2">
      <c r="C29" s="88"/>
      <c r="D29" s="10" t="s">
        <v>8</v>
      </c>
      <c r="E29" s="6">
        <f>AVERAGE(E23:E28)</f>
        <v>0.1602519497152145</v>
      </c>
      <c r="F29" s="6">
        <f t="shared" ref="F29:J29" si="4">AVERAGE(F23:F28)</f>
        <v>7.6892055943730067E-2</v>
      </c>
      <c r="G29" s="6">
        <f t="shared" si="4"/>
        <v>8.4491115716598161E-2</v>
      </c>
      <c r="H29" s="6">
        <f t="shared" si="4"/>
        <v>0.11261801307789765</v>
      </c>
      <c r="I29" s="6">
        <f t="shared" si="4"/>
        <v>5.828015632995992E-2</v>
      </c>
      <c r="J29" s="15">
        <f t="shared" si="4"/>
        <v>5.5047021442408937E-2</v>
      </c>
    </row>
    <row r="30" spans="3:10" ht="15" x14ac:dyDescent="0.2">
      <c r="C30" s="89"/>
      <c r="D30" s="11" t="s">
        <v>9</v>
      </c>
      <c r="E30" s="8">
        <f>STDEVP(E23:E28)</f>
        <v>8.1856992209992391E-3</v>
      </c>
      <c r="F30" s="8">
        <f t="shared" ref="F30:J30" si="5">STDEVP(F23:F28)</f>
        <v>1.7444756822833898E-3</v>
      </c>
      <c r="G30" s="8">
        <f t="shared" si="5"/>
        <v>1.3840183767864087E-2</v>
      </c>
      <c r="H30" s="8">
        <f t="shared" si="5"/>
        <v>4.9379314609413463E-3</v>
      </c>
      <c r="I30" s="8">
        <f t="shared" si="5"/>
        <v>3.7630117747219378E-3</v>
      </c>
      <c r="J30" s="16">
        <f t="shared" si="5"/>
        <v>5.0509216300354933E-3</v>
      </c>
    </row>
    <row r="31" spans="3:10" x14ac:dyDescent="0.2">
      <c r="C31" s="90" t="s">
        <v>74</v>
      </c>
      <c r="D31" s="91"/>
      <c r="E31" s="91"/>
      <c r="F31" s="91"/>
      <c r="G31" s="91"/>
      <c r="H31" s="91"/>
      <c r="I31" s="91"/>
      <c r="J31" s="91"/>
    </row>
    <row r="32" spans="3:10" x14ac:dyDescent="0.2">
      <c r="C32" s="77"/>
      <c r="D32" s="77"/>
      <c r="E32" s="77"/>
      <c r="F32" s="77"/>
      <c r="G32" s="77"/>
      <c r="H32" s="77"/>
      <c r="I32" s="77"/>
      <c r="J32" s="77"/>
    </row>
    <row r="33" spans="3:10" x14ac:dyDescent="0.2">
      <c r="C33" s="77"/>
      <c r="D33" s="77"/>
      <c r="E33" s="77"/>
      <c r="F33" s="77"/>
      <c r="G33" s="77"/>
      <c r="H33" s="77"/>
      <c r="I33" s="77"/>
      <c r="J33" s="77"/>
    </row>
    <row r="34" spans="3:10" x14ac:dyDescent="0.2">
      <c r="C34" s="77"/>
      <c r="D34" s="77"/>
      <c r="E34" s="77"/>
      <c r="F34" s="77"/>
      <c r="G34" s="77"/>
      <c r="H34" s="77"/>
      <c r="I34" s="77"/>
      <c r="J34" s="77"/>
    </row>
    <row r="35" spans="3:10" x14ac:dyDescent="0.2">
      <c r="C35" s="77"/>
      <c r="D35" s="77"/>
      <c r="E35" s="77"/>
      <c r="F35" s="77"/>
      <c r="G35" s="77"/>
      <c r="H35" s="77"/>
      <c r="I35" s="77"/>
      <c r="J35" s="77"/>
    </row>
  </sheetData>
  <mergeCells count="5">
    <mergeCell ref="E3:J3"/>
    <mergeCell ref="C4:C12"/>
    <mergeCell ref="C13:C21"/>
    <mergeCell ref="C22:C30"/>
    <mergeCell ref="C31:J35"/>
  </mergeCells>
  <phoneticPr fontId="16"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U96"/>
  <sheetViews>
    <sheetView tabSelected="1" topLeftCell="A58" workbookViewId="0">
      <selection activeCell="K94" sqref="K94"/>
    </sheetView>
  </sheetViews>
  <sheetFormatPr defaultRowHeight="14.25" x14ac:dyDescent="0.2"/>
  <cols>
    <col min="1" max="1" width="3" style="61" customWidth="1"/>
    <col min="2" max="2" width="9.625" style="61" customWidth="1"/>
    <col min="3" max="5" width="7.625" style="61" customWidth="1"/>
    <col min="6" max="6" width="10" style="61" bestFit="1" customWidth="1"/>
    <col min="7" max="7" width="11" style="61" bestFit="1" customWidth="1"/>
    <col min="8" max="8" width="3.125" style="61" customWidth="1"/>
    <col min="9" max="9" width="9.625" style="61" customWidth="1"/>
    <col min="10" max="12" width="7.625" style="61" customWidth="1"/>
    <col min="13" max="14" width="10.875" style="61" bestFit="1" customWidth="1"/>
    <col min="15" max="15" width="2.75" style="61" customWidth="1"/>
    <col min="16" max="16" width="9.625" style="61" customWidth="1"/>
    <col min="17" max="19" width="7.625" style="61" customWidth="1"/>
    <col min="20" max="21" width="10.875" style="61" bestFit="1" customWidth="1"/>
    <col min="22" max="16384" width="9" style="61"/>
  </cols>
  <sheetData>
    <row r="1" spans="2:21" ht="15" thickBot="1" x14ac:dyDescent="0.25"/>
    <row r="2" spans="2:21" ht="30" x14ac:dyDescent="0.2">
      <c r="B2" s="62" t="s">
        <v>46</v>
      </c>
      <c r="C2" s="63" t="s">
        <v>47</v>
      </c>
      <c r="D2" s="63" t="s">
        <v>48</v>
      </c>
      <c r="E2" s="63" t="s">
        <v>49</v>
      </c>
      <c r="F2" s="64" t="s">
        <v>8</v>
      </c>
      <c r="G2" s="65" t="s">
        <v>9</v>
      </c>
      <c r="I2" s="62" t="s">
        <v>50</v>
      </c>
      <c r="J2" s="63" t="s">
        <v>47</v>
      </c>
      <c r="K2" s="63" t="s">
        <v>48</v>
      </c>
      <c r="L2" s="63" t="s">
        <v>49</v>
      </c>
      <c r="M2" s="64" t="s">
        <v>8</v>
      </c>
      <c r="N2" s="65" t="s">
        <v>9</v>
      </c>
      <c r="P2" s="62" t="s">
        <v>51</v>
      </c>
      <c r="Q2" s="63" t="s">
        <v>47</v>
      </c>
      <c r="R2" s="63" t="s">
        <v>48</v>
      </c>
      <c r="S2" s="63" t="s">
        <v>49</v>
      </c>
      <c r="T2" s="64" t="s">
        <v>8</v>
      </c>
      <c r="U2" s="65" t="s">
        <v>9</v>
      </c>
    </row>
    <row r="3" spans="2:21" ht="15" x14ac:dyDescent="0.2">
      <c r="B3" s="79" t="s">
        <v>0</v>
      </c>
      <c r="C3" s="49" t="s">
        <v>80</v>
      </c>
      <c r="D3" s="60">
        <v>0.46500000000000002</v>
      </c>
      <c r="E3" s="60">
        <v>3.65455</v>
      </c>
      <c r="F3" s="81">
        <f>(E3+E4+E5+E6+E7+E8+E9+E10+E11+E12+E13+E14)/12*22.5</f>
        <v>84.483787500000005</v>
      </c>
      <c r="G3" s="82">
        <f>STDEVP(E3:E14)</f>
        <v>8.2542085881486357E-2</v>
      </c>
      <c r="I3" s="79" t="s">
        <v>0</v>
      </c>
      <c r="J3" s="49" t="s">
        <v>95</v>
      </c>
      <c r="K3" s="70">
        <v>0.32500000000000001</v>
      </c>
      <c r="L3" s="70">
        <v>2.4874900000000002</v>
      </c>
      <c r="M3" s="81">
        <f>(L3+L4+L5+L6+L7+L8+L9+L10+L11+L12+L13+L14)/12*22.5</f>
        <v>56.615981250000004</v>
      </c>
      <c r="N3" s="82">
        <f>STDEVP(L3:L14)</f>
        <v>4.8695432102394229E-2</v>
      </c>
      <c r="P3" s="79" t="s">
        <v>0</v>
      </c>
      <c r="Q3" s="49" t="s">
        <v>107</v>
      </c>
      <c r="R3" s="70">
        <v>0.28999999999999998</v>
      </c>
      <c r="S3" s="70">
        <v>2.1913299999999998</v>
      </c>
      <c r="T3" s="81">
        <f>(S3+S4+S5+S6+S7+S8+S9+S10+S11+S12+S13+S14)/12*22.5</f>
        <v>52.625362500000001</v>
      </c>
      <c r="U3" s="82">
        <v>0.27631061426509801</v>
      </c>
    </row>
    <row r="4" spans="2:21" ht="15" x14ac:dyDescent="0.2">
      <c r="B4" s="79"/>
      <c r="C4" s="49" t="s">
        <v>81</v>
      </c>
      <c r="D4" s="60">
        <v>0.47399999999999998</v>
      </c>
      <c r="E4" s="60">
        <v>3.72879</v>
      </c>
      <c r="F4" s="81"/>
      <c r="G4" s="82"/>
      <c r="I4" s="79"/>
      <c r="J4" s="49" t="s">
        <v>96</v>
      </c>
      <c r="K4" s="70">
        <v>0.32900000000000001</v>
      </c>
      <c r="L4" s="70">
        <v>2.52121</v>
      </c>
      <c r="M4" s="81"/>
      <c r="N4" s="82"/>
      <c r="P4" s="79"/>
      <c r="Q4" s="49" t="s">
        <v>108</v>
      </c>
      <c r="R4" s="70">
        <v>0.29799999999999999</v>
      </c>
      <c r="S4" s="70">
        <v>2.2592099999999999</v>
      </c>
      <c r="T4" s="81"/>
      <c r="U4" s="82"/>
    </row>
    <row r="5" spans="2:21" ht="15" x14ac:dyDescent="0.2">
      <c r="B5" s="79"/>
      <c r="C5" s="49" t="s">
        <v>82</v>
      </c>
      <c r="D5" s="60">
        <v>0.48399999999999999</v>
      </c>
      <c r="E5" s="60">
        <v>3.8111700000000002</v>
      </c>
      <c r="F5" s="81"/>
      <c r="G5" s="82"/>
      <c r="I5" s="79"/>
      <c r="J5" s="49" t="s">
        <v>97</v>
      </c>
      <c r="K5" s="70">
        <v>0.33</v>
      </c>
      <c r="L5" s="70">
        <v>2.52963</v>
      </c>
      <c r="M5" s="81"/>
      <c r="N5" s="82"/>
      <c r="P5" s="79"/>
      <c r="Q5" s="49" t="s">
        <v>109</v>
      </c>
      <c r="R5" s="70">
        <v>0.309</v>
      </c>
      <c r="S5" s="70">
        <v>2.35236</v>
      </c>
      <c r="T5" s="81"/>
      <c r="U5" s="82"/>
    </row>
    <row r="6" spans="2:21" ht="15" x14ac:dyDescent="0.2">
      <c r="B6" s="79"/>
      <c r="C6" s="49" t="s">
        <v>80</v>
      </c>
      <c r="D6" s="60">
        <v>0.49299999999999999</v>
      </c>
      <c r="E6" s="60">
        <v>3.88523</v>
      </c>
      <c r="F6" s="81"/>
      <c r="G6" s="82"/>
      <c r="I6" s="79"/>
      <c r="J6" s="49" t="s">
        <v>95</v>
      </c>
      <c r="K6" s="70">
        <v>0.33300000000000002</v>
      </c>
      <c r="L6" s="70">
        <v>2.5548999999999999</v>
      </c>
      <c r="M6" s="81"/>
      <c r="N6" s="82"/>
      <c r="P6" s="79"/>
      <c r="Q6" s="49" t="s">
        <v>107</v>
      </c>
      <c r="R6" s="70">
        <v>0.316</v>
      </c>
      <c r="S6" s="70">
        <v>2.41153</v>
      </c>
      <c r="T6" s="81"/>
      <c r="U6" s="82"/>
    </row>
    <row r="7" spans="2:21" ht="15" x14ac:dyDescent="0.2">
      <c r="B7" s="79"/>
      <c r="C7" s="49" t="s">
        <v>81</v>
      </c>
      <c r="D7" s="60">
        <v>0.46300000000000002</v>
      </c>
      <c r="E7" s="60">
        <v>3.6380499999999998</v>
      </c>
      <c r="F7" s="81"/>
      <c r="G7" s="82"/>
      <c r="I7" s="79"/>
      <c r="J7" s="49" t="s">
        <v>96</v>
      </c>
      <c r="K7" s="70">
        <v>0.32</v>
      </c>
      <c r="L7" s="70">
        <v>2.4453100000000001</v>
      </c>
      <c r="M7" s="81"/>
      <c r="N7" s="82"/>
      <c r="P7" s="79"/>
      <c r="Q7" s="49" t="s">
        <v>108</v>
      </c>
      <c r="R7" s="70">
        <v>0.30099999999999999</v>
      </c>
      <c r="S7" s="70">
        <v>2.28464</v>
      </c>
      <c r="T7" s="81"/>
      <c r="U7" s="82"/>
    </row>
    <row r="8" spans="2:21" ht="15" x14ac:dyDescent="0.2">
      <c r="B8" s="79"/>
      <c r="C8" s="49" t="s">
        <v>82</v>
      </c>
      <c r="D8" s="60">
        <v>0.48199999999999998</v>
      </c>
      <c r="E8" s="60">
        <v>3.7947000000000002</v>
      </c>
      <c r="F8" s="81"/>
      <c r="G8" s="82"/>
      <c r="I8" s="79"/>
      <c r="J8" s="49" t="s">
        <v>97</v>
      </c>
      <c r="K8" s="70">
        <v>0.33</v>
      </c>
      <c r="L8" s="70">
        <v>2.52963</v>
      </c>
      <c r="M8" s="81"/>
      <c r="N8" s="82"/>
      <c r="P8" s="79"/>
      <c r="Q8" s="49" t="s">
        <v>109</v>
      </c>
      <c r="R8" s="70">
        <v>0.30599999999999999</v>
      </c>
      <c r="S8" s="70">
        <v>2.3269799999999998</v>
      </c>
      <c r="T8" s="81"/>
      <c r="U8" s="82"/>
    </row>
    <row r="9" spans="2:21" ht="15" x14ac:dyDescent="0.2">
      <c r="B9" s="79"/>
      <c r="C9" s="49" t="s">
        <v>80</v>
      </c>
      <c r="D9" s="60">
        <v>0.48299999999999998</v>
      </c>
      <c r="E9" s="60">
        <v>3.80294</v>
      </c>
      <c r="F9" s="81"/>
      <c r="G9" s="82"/>
      <c r="I9" s="79"/>
      <c r="J9" s="49" t="s">
        <v>95</v>
      </c>
      <c r="K9" s="70">
        <v>0.33100000000000002</v>
      </c>
      <c r="L9" s="70">
        <v>2.5380600000000002</v>
      </c>
      <c r="M9" s="81"/>
      <c r="N9" s="82"/>
      <c r="P9" s="79"/>
      <c r="Q9" s="49" t="s">
        <v>107</v>
      </c>
      <c r="R9" s="70">
        <v>0.309</v>
      </c>
      <c r="S9" s="70">
        <v>2.35236</v>
      </c>
      <c r="T9" s="81"/>
      <c r="U9" s="82"/>
    </row>
    <row r="10" spans="2:21" ht="15" x14ac:dyDescent="0.2">
      <c r="B10" s="79"/>
      <c r="C10" s="49" t="s">
        <v>81</v>
      </c>
      <c r="D10" s="60">
        <v>0.48299999999999998</v>
      </c>
      <c r="E10" s="60">
        <v>3.80294</v>
      </c>
      <c r="F10" s="81"/>
      <c r="G10" s="82"/>
      <c r="I10" s="79"/>
      <c r="J10" s="49" t="s">
        <v>96</v>
      </c>
      <c r="K10" s="70">
        <v>0.34200000000000003</v>
      </c>
      <c r="L10" s="70">
        <v>2.6306099999999999</v>
      </c>
      <c r="M10" s="81"/>
      <c r="N10" s="82"/>
      <c r="P10" s="79"/>
      <c r="Q10" s="49" t="s">
        <v>108</v>
      </c>
      <c r="R10" s="70">
        <v>0.31900000000000001</v>
      </c>
      <c r="S10" s="70">
        <v>2.4368699999999999</v>
      </c>
      <c r="T10" s="81"/>
      <c r="U10" s="82"/>
    </row>
    <row r="11" spans="2:21" ht="15" x14ac:dyDescent="0.2">
      <c r="B11" s="79"/>
      <c r="C11" s="49" t="s">
        <v>82</v>
      </c>
      <c r="D11" s="60">
        <v>0.46100000000000002</v>
      </c>
      <c r="E11" s="60">
        <v>3.6215299999999999</v>
      </c>
      <c r="F11" s="81"/>
      <c r="G11" s="82"/>
      <c r="I11" s="79"/>
      <c r="J11" s="49" t="s">
        <v>97</v>
      </c>
      <c r="K11" s="70">
        <v>0.31900000000000001</v>
      </c>
      <c r="L11" s="70">
        <v>2.4368699999999999</v>
      </c>
      <c r="M11" s="81"/>
      <c r="N11" s="82"/>
      <c r="P11" s="79"/>
      <c r="Q11" s="49" t="s">
        <v>109</v>
      </c>
      <c r="R11" s="70">
        <v>0.29899999999999999</v>
      </c>
      <c r="S11" s="70">
        <v>2.26769</v>
      </c>
      <c r="T11" s="81"/>
      <c r="U11" s="82"/>
    </row>
    <row r="12" spans="2:21" ht="15" x14ac:dyDescent="0.2">
      <c r="B12" s="79"/>
      <c r="C12" s="49" t="s">
        <v>80</v>
      </c>
      <c r="D12" s="60">
        <v>0.47</v>
      </c>
      <c r="E12" s="60">
        <v>3.6958000000000002</v>
      </c>
      <c r="F12" s="81"/>
      <c r="G12" s="82"/>
      <c r="I12" s="79"/>
      <c r="J12" s="49" t="s">
        <v>95</v>
      </c>
      <c r="K12" s="70">
        <v>0.32500000000000001</v>
      </c>
      <c r="L12" s="70">
        <v>2.4874900000000002</v>
      </c>
      <c r="M12" s="81"/>
      <c r="N12" s="82"/>
      <c r="P12" s="79"/>
      <c r="Q12" s="49" t="s">
        <v>107</v>
      </c>
      <c r="R12" s="70">
        <v>0.31</v>
      </c>
      <c r="S12" s="70">
        <v>2.3608199999999999</v>
      </c>
      <c r="T12" s="81"/>
      <c r="U12" s="82"/>
    </row>
    <row r="13" spans="2:21" ht="15" x14ac:dyDescent="0.2">
      <c r="B13" s="79"/>
      <c r="C13" s="49" t="s">
        <v>81</v>
      </c>
      <c r="D13" s="60">
        <v>0.47899999999999998</v>
      </c>
      <c r="E13" s="60">
        <v>3.76999</v>
      </c>
      <c r="F13" s="81"/>
      <c r="G13" s="82"/>
      <c r="I13" s="79"/>
      <c r="J13" s="49" t="s">
        <v>96</v>
      </c>
      <c r="K13" s="70">
        <v>0.32800000000000001</v>
      </c>
      <c r="L13" s="70">
        <v>2.5127799999999998</v>
      </c>
      <c r="M13" s="81"/>
      <c r="N13" s="82"/>
      <c r="P13" s="79"/>
      <c r="Q13" s="49" t="s">
        <v>108</v>
      </c>
      <c r="R13" s="70">
        <v>0.314</v>
      </c>
      <c r="S13" s="70">
        <v>2.3946399999999999</v>
      </c>
      <c r="T13" s="81"/>
      <c r="U13" s="82"/>
    </row>
    <row r="14" spans="2:21" ht="15.75" thickBot="1" x14ac:dyDescent="0.25">
      <c r="B14" s="80"/>
      <c r="C14" s="49" t="s">
        <v>82</v>
      </c>
      <c r="D14" s="60">
        <v>0.48899999999999999</v>
      </c>
      <c r="E14" s="60">
        <v>3.8523299999999998</v>
      </c>
      <c r="F14" s="81"/>
      <c r="G14" s="82"/>
      <c r="I14" s="80"/>
      <c r="J14" s="49" t="s">
        <v>97</v>
      </c>
      <c r="K14" s="70">
        <v>0.32900000000000001</v>
      </c>
      <c r="L14" s="70">
        <v>2.52121</v>
      </c>
      <c r="M14" s="81"/>
      <c r="N14" s="84"/>
      <c r="P14" s="80"/>
      <c r="Q14" s="49" t="s">
        <v>109</v>
      </c>
      <c r="R14" s="70">
        <v>0.318</v>
      </c>
      <c r="S14" s="70">
        <v>2.4284300000000001</v>
      </c>
      <c r="T14" s="83"/>
      <c r="U14" s="84"/>
    </row>
    <row r="15" spans="2:21" ht="30" x14ac:dyDescent="0.2">
      <c r="B15" s="62" t="s">
        <v>52</v>
      </c>
      <c r="C15" s="63" t="s">
        <v>47</v>
      </c>
      <c r="D15" s="63" t="s">
        <v>48</v>
      </c>
      <c r="E15" s="63" t="s">
        <v>49</v>
      </c>
      <c r="F15" s="64" t="s">
        <v>8</v>
      </c>
      <c r="G15" s="65" t="s">
        <v>9</v>
      </c>
      <c r="I15" s="62" t="s">
        <v>52</v>
      </c>
      <c r="J15" s="63" t="s">
        <v>47</v>
      </c>
      <c r="K15" s="63" t="s">
        <v>48</v>
      </c>
      <c r="L15" s="63" t="s">
        <v>49</v>
      </c>
      <c r="M15" s="64" t="s">
        <v>8</v>
      </c>
      <c r="N15" s="65" t="s">
        <v>9</v>
      </c>
      <c r="P15" s="62" t="s">
        <v>52</v>
      </c>
      <c r="Q15" s="63" t="s">
        <v>47</v>
      </c>
      <c r="R15" s="63" t="s">
        <v>48</v>
      </c>
      <c r="S15" s="63" t="s">
        <v>49</v>
      </c>
      <c r="T15" s="64" t="s">
        <v>8</v>
      </c>
      <c r="U15" s="65" t="s">
        <v>9</v>
      </c>
    </row>
    <row r="16" spans="2:21" ht="15.75" thickBot="1" x14ac:dyDescent="0.25">
      <c r="B16" s="79" t="s">
        <v>11</v>
      </c>
      <c r="C16" s="49" t="s">
        <v>83</v>
      </c>
      <c r="D16" s="60">
        <v>0.42199999999999999</v>
      </c>
      <c r="E16" s="60">
        <v>3.2986800000000001</v>
      </c>
      <c r="F16" s="83">
        <f>(E16+E17+E18+E19+E20+E21+E22+E23+E24+E25+E26+E27)/12*22.5</f>
        <v>76.644449999999992</v>
      </c>
      <c r="G16" s="82">
        <f>STDEVP(E16:E27)</f>
        <v>9.0446995159227522E-2</v>
      </c>
      <c r="I16" s="79" t="s">
        <v>11</v>
      </c>
      <c r="J16" s="49" t="s">
        <v>98</v>
      </c>
      <c r="K16" s="69">
        <v>0.27900000000000003</v>
      </c>
      <c r="L16" s="70">
        <v>2.09781</v>
      </c>
      <c r="M16" s="83">
        <f>(L16+L17+L18+L19+L20+L21+L22+L23+L24+L25+L26+L27)/12*22.5</f>
        <v>47.853993749999994</v>
      </c>
      <c r="N16" s="82">
        <f>STDEVP(L16:L27)</f>
        <v>5.4147132189115592E-2</v>
      </c>
      <c r="P16" s="79" t="s">
        <v>11</v>
      </c>
      <c r="Q16" s="49" t="s">
        <v>110</v>
      </c>
      <c r="R16" s="70">
        <v>0.249</v>
      </c>
      <c r="S16" s="70">
        <v>1.8414999999999999</v>
      </c>
      <c r="T16" s="83">
        <f>(S16+S17+S18+S19+S20+S21+S22+S23+S24+S25+S26+S27)/12*22.5</f>
        <v>41.369175000000006</v>
      </c>
      <c r="U16" s="82">
        <v>0.27631061426509801</v>
      </c>
    </row>
    <row r="17" spans="2:21" ht="15.75" thickBot="1" x14ac:dyDescent="0.25">
      <c r="B17" s="79"/>
      <c r="C17" s="49" t="s">
        <v>84</v>
      </c>
      <c r="D17" s="60">
        <v>0.44</v>
      </c>
      <c r="E17" s="60">
        <v>3.4479000000000002</v>
      </c>
      <c r="F17" s="83"/>
      <c r="G17" s="82"/>
      <c r="I17" s="79"/>
      <c r="J17" s="49" t="s">
        <v>99</v>
      </c>
      <c r="K17" s="69">
        <v>0.28599999999999998</v>
      </c>
      <c r="L17" s="70">
        <v>2.1573500000000001</v>
      </c>
      <c r="M17" s="83"/>
      <c r="N17" s="82"/>
      <c r="P17" s="79"/>
      <c r="Q17" s="49" t="s">
        <v>111</v>
      </c>
      <c r="R17" s="70">
        <v>0.25</v>
      </c>
      <c r="S17" s="70">
        <v>1.8500799999999999</v>
      </c>
      <c r="T17" s="83"/>
      <c r="U17" s="82"/>
    </row>
    <row r="18" spans="2:21" ht="15.75" thickBot="1" x14ac:dyDescent="0.25">
      <c r="B18" s="79"/>
      <c r="C18" s="49" t="s">
        <v>85</v>
      </c>
      <c r="D18" s="60">
        <v>0.441</v>
      </c>
      <c r="E18" s="60">
        <v>3.4561799999999998</v>
      </c>
      <c r="F18" s="83"/>
      <c r="G18" s="82"/>
      <c r="I18" s="79"/>
      <c r="J18" s="49" t="s">
        <v>100</v>
      </c>
      <c r="K18" s="69">
        <v>0.28799999999999998</v>
      </c>
      <c r="L18" s="70">
        <v>2.17435</v>
      </c>
      <c r="M18" s="83"/>
      <c r="N18" s="82"/>
      <c r="P18" s="79"/>
      <c r="Q18" s="49" t="s">
        <v>112</v>
      </c>
      <c r="R18" s="70">
        <v>0.254</v>
      </c>
      <c r="S18" s="70">
        <v>1.88435</v>
      </c>
      <c r="T18" s="83"/>
      <c r="U18" s="82"/>
    </row>
    <row r="19" spans="2:21" ht="15.75" thickBot="1" x14ac:dyDescent="0.25">
      <c r="B19" s="79"/>
      <c r="C19" s="49" t="s">
        <v>83</v>
      </c>
      <c r="D19" s="60">
        <v>0.44600000000000001</v>
      </c>
      <c r="E19" s="60">
        <v>3.49756</v>
      </c>
      <c r="F19" s="83"/>
      <c r="G19" s="82"/>
      <c r="I19" s="79"/>
      <c r="J19" s="49" t="s">
        <v>98</v>
      </c>
      <c r="K19" s="69">
        <v>0.29799999999999999</v>
      </c>
      <c r="L19" s="70">
        <v>2.2592099999999999</v>
      </c>
      <c r="M19" s="83"/>
      <c r="N19" s="82"/>
      <c r="P19" s="79"/>
      <c r="Q19" s="49" t="s">
        <v>110</v>
      </c>
      <c r="R19" s="70">
        <v>0.254</v>
      </c>
      <c r="S19" s="70">
        <v>1.88435</v>
      </c>
      <c r="T19" s="83"/>
      <c r="U19" s="82"/>
    </row>
    <row r="20" spans="2:21" ht="15.75" thickBot="1" x14ac:dyDescent="0.25">
      <c r="B20" s="79"/>
      <c r="C20" s="49" t="s">
        <v>84</v>
      </c>
      <c r="D20" s="60">
        <v>0.42</v>
      </c>
      <c r="E20" s="60">
        <v>3.2820800000000001</v>
      </c>
      <c r="F20" s="83"/>
      <c r="G20" s="82"/>
      <c r="I20" s="79"/>
      <c r="J20" s="49" t="s">
        <v>99</v>
      </c>
      <c r="K20" s="69">
        <v>0.27800000000000002</v>
      </c>
      <c r="L20" s="70">
        <v>2.0892900000000001</v>
      </c>
      <c r="M20" s="83"/>
      <c r="N20" s="82"/>
      <c r="P20" s="79"/>
      <c r="Q20" s="49" t="s">
        <v>111</v>
      </c>
      <c r="R20" s="70">
        <v>0.246</v>
      </c>
      <c r="S20" s="70">
        <v>1.8157700000000001</v>
      </c>
      <c r="T20" s="83"/>
      <c r="U20" s="82"/>
    </row>
    <row r="21" spans="2:21" ht="15.75" thickBot="1" x14ac:dyDescent="0.25">
      <c r="B21" s="79"/>
      <c r="C21" s="49" t="s">
        <v>85</v>
      </c>
      <c r="D21" s="60">
        <v>0.438</v>
      </c>
      <c r="E21" s="60">
        <v>3.4313400000000001</v>
      </c>
      <c r="F21" s="83"/>
      <c r="G21" s="82"/>
      <c r="I21" s="79"/>
      <c r="J21" s="49" t="s">
        <v>100</v>
      </c>
      <c r="K21" s="69">
        <v>0.28100000000000003</v>
      </c>
      <c r="L21" s="70">
        <v>2.11483</v>
      </c>
      <c r="M21" s="83"/>
      <c r="N21" s="82"/>
      <c r="P21" s="79"/>
      <c r="Q21" s="49" t="s">
        <v>112</v>
      </c>
      <c r="R21" s="70">
        <v>0.247</v>
      </c>
      <c r="S21" s="70">
        <v>1.8243499999999999</v>
      </c>
      <c r="T21" s="83"/>
      <c r="U21" s="82"/>
    </row>
    <row r="22" spans="2:21" ht="15.75" thickBot="1" x14ac:dyDescent="0.25">
      <c r="B22" s="79"/>
      <c r="C22" s="49" t="s">
        <v>83</v>
      </c>
      <c r="D22" s="60">
        <v>0.439</v>
      </c>
      <c r="E22" s="60">
        <v>3.4396200000000001</v>
      </c>
      <c r="F22" s="83"/>
      <c r="G22" s="82"/>
      <c r="I22" s="79"/>
      <c r="J22" s="49" t="s">
        <v>98</v>
      </c>
      <c r="K22" s="69">
        <v>0.28299999999999997</v>
      </c>
      <c r="L22" s="70">
        <v>2.13184</v>
      </c>
      <c r="M22" s="83"/>
      <c r="N22" s="82"/>
      <c r="P22" s="79"/>
      <c r="Q22" s="49" t="s">
        <v>110</v>
      </c>
      <c r="R22" s="70">
        <v>0.249</v>
      </c>
      <c r="S22" s="70">
        <v>1.8414999999999999</v>
      </c>
      <c r="T22" s="83"/>
      <c r="U22" s="82"/>
    </row>
    <row r="23" spans="2:21" ht="15.75" thickBot="1" x14ac:dyDescent="0.25">
      <c r="B23" s="79"/>
      <c r="C23" s="49" t="s">
        <v>84</v>
      </c>
      <c r="D23" s="60">
        <v>0.44400000000000001</v>
      </c>
      <c r="E23" s="60">
        <v>3.4810099999999999</v>
      </c>
      <c r="F23" s="83"/>
      <c r="G23" s="82"/>
      <c r="I23" s="79"/>
      <c r="J23" s="49" t="s">
        <v>99</v>
      </c>
      <c r="K23" s="69">
        <v>0.28799999999999998</v>
      </c>
      <c r="L23" s="70">
        <v>2.17435</v>
      </c>
      <c r="M23" s="83"/>
      <c r="N23" s="82"/>
      <c r="P23" s="79"/>
      <c r="Q23" s="49" t="s">
        <v>111</v>
      </c>
      <c r="R23" s="70">
        <v>0.25</v>
      </c>
      <c r="S23" s="70">
        <v>1.8500799999999999</v>
      </c>
      <c r="T23" s="83"/>
      <c r="U23" s="82"/>
    </row>
    <row r="24" spans="2:21" ht="15.75" thickBot="1" x14ac:dyDescent="0.25">
      <c r="B24" s="79"/>
      <c r="C24" s="49" t="s">
        <v>85</v>
      </c>
      <c r="D24" s="60">
        <v>0.41099999999999998</v>
      </c>
      <c r="E24" s="60">
        <v>3.2073100000000001</v>
      </c>
      <c r="F24" s="83"/>
      <c r="G24" s="82"/>
      <c r="I24" s="79"/>
      <c r="J24" s="49" t="s">
        <v>100</v>
      </c>
      <c r="K24" s="69">
        <v>0.27400000000000002</v>
      </c>
      <c r="L24" s="70">
        <v>2.0552199999999998</v>
      </c>
      <c r="M24" s="83"/>
      <c r="N24" s="82"/>
      <c r="P24" s="79"/>
      <c r="Q24" s="49" t="s">
        <v>112</v>
      </c>
      <c r="R24" s="70">
        <v>0.23899999999999999</v>
      </c>
      <c r="S24" s="70">
        <v>1.7556400000000001</v>
      </c>
      <c r="T24" s="83"/>
      <c r="U24" s="82"/>
    </row>
    <row r="25" spans="2:21" ht="15.75" thickBot="1" x14ac:dyDescent="0.25">
      <c r="B25" s="79"/>
      <c r="C25" s="49" t="s">
        <v>83</v>
      </c>
      <c r="D25" s="60">
        <v>0.435</v>
      </c>
      <c r="E25" s="60">
        <v>3.4064899999999998</v>
      </c>
      <c r="F25" s="83"/>
      <c r="G25" s="82"/>
      <c r="I25" s="79"/>
      <c r="J25" s="49" t="s">
        <v>98</v>
      </c>
      <c r="K25" s="69">
        <v>0.27600000000000002</v>
      </c>
      <c r="L25" s="70">
        <v>2.07226</v>
      </c>
      <c r="M25" s="83"/>
      <c r="N25" s="82"/>
      <c r="P25" s="79"/>
      <c r="Q25" s="49" t="s">
        <v>110</v>
      </c>
      <c r="R25" s="70">
        <v>0.248</v>
      </c>
      <c r="S25" s="70">
        <v>1.8329299999999999</v>
      </c>
      <c r="T25" s="83"/>
      <c r="U25" s="82"/>
    </row>
    <row r="26" spans="2:21" ht="15.75" thickBot="1" x14ac:dyDescent="0.25">
      <c r="B26" s="79"/>
      <c r="C26" s="49" t="s">
        <v>84</v>
      </c>
      <c r="D26" s="60">
        <v>0.436</v>
      </c>
      <c r="E26" s="60">
        <v>3.4147699999999999</v>
      </c>
      <c r="F26" s="83"/>
      <c r="G26" s="82"/>
      <c r="I26" s="79"/>
      <c r="J26" s="49" t="s">
        <v>99</v>
      </c>
      <c r="K26" s="69">
        <v>0.27900000000000003</v>
      </c>
      <c r="L26" s="70">
        <v>2.09781</v>
      </c>
      <c r="M26" s="83"/>
      <c r="N26" s="82"/>
      <c r="P26" s="79"/>
      <c r="Q26" s="49" t="s">
        <v>111</v>
      </c>
      <c r="R26" s="70">
        <v>0.248</v>
      </c>
      <c r="S26" s="70">
        <v>1.8329299999999999</v>
      </c>
      <c r="T26" s="83"/>
      <c r="U26" s="82"/>
    </row>
    <row r="27" spans="2:21" ht="15.75" thickBot="1" x14ac:dyDescent="0.25">
      <c r="B27" s="79"/>
      <c r="C27" s="49" t="s">
        <v>85</v>
      </c>
      <c r="D27" s="60">
        <v>0.44800000000000001</v>
      </c>
      <c r="E27" s="60">
        <v>3.5141</v>
      </c>
      <c r="F27" s="83"/>
      <c r="G27" s="84"/>
      <c r="I27" s="79"/>
      <c r="J27" s="49" t="s">
        <v>100</v>
      </c>
      <c r="K27" s="69">
        <v>0.27900000000000003</v>
      </c>
      <c r="L27" s="70">
        <v>2.09781</v>
      </c>
      <c r="M27" s="83"/>
      <c r="N27" s="82"/>
      <c r="P27" s="79"/>
      <c r="Q27" s="49" t="s">
        <v>112</v>
      </c>
      <c r="R27" s="70">
        <v>0.25</v>
      </c>
      <c r="S27" s="70">
        <v>1.8500799999999999</v>
      </c>
      <c r="T27" s="83"/>
      <c r="U27" s="82"/>
    </row>
    <row r="28" spans="2:21" ht="30" x14ac:dyDescent="0.2">
      <c r="B28" s="62" t="s">
        <v>52</v>
      </c>
      <c r="C28" s="63" t="s">
        <v>47</v>
      </c>
      <c r="D28" s="63" t="s">
        <v>48</v>
      </c>
      <c r="E28" s="63" t="s">
        <v>49</v>
      </c>
      <c r="F28" s="64" t="s">
        <v>8</v>
      </c>
      <c r="G28" s="65" t="s">
        <v>9</v>
      </c>
      <c r="I28" s="62" t="s">
        <v>52</v>
      </c>
      <c r="J28" s="63" t="s">
        <v>47</v>
      </c>
      <c r="K28" s="63" t="s">
        <v>48</v>
      </c>
      <c r="L28" s="63" t="s">
        <v>49</v>
      </c>
      <c r="M28" s="64" t="s">
        <v>8</v>
      </c>
      <c r="N28" s="65" t="s">
        <v>9</v>
      </c>
      <c r="P28" s="62" t="s">
        <v>52</v>
      </c>
      <c r="Q28" s="63" t="s">
        <v>47</v>
      </c>
      <c r="R28" s="63" t="s">
        <v>48</v>
      </c>
      <c r="S28" s="63" t="s">
        <v>49</v>
      </c>
      <c r="T28" s="64" t="s">
        <v>8</v>
      </c>
      <c r="U28" s="65" t="s">
        <v>9</v>
      </c>
    </row>
    <row r="29" spans="2:21" ht="15.75" thickBot="1" x14ac:dyDescent="0.3">
      <c r="B29" s="79" t="s">
        <v>75</v>
      </c>
      <c r="C29" s="49" t="s">
        <v>53</v>
      </c>
      <c r="D29" s="66">
        <v>0.42499999999999999</v>
      </c>
      <c r="E29" s="66">
        <v>3.3420000000000001</v>
      </c>
      <c r="F29" s="81">
        <f>(E29+E30+E31+E32+E33+E34+E35+E36+E37+E38+E39+E40)/12*22.5</f>
        <v>80.4375</v>
      </c>
      <c r="G29" s="82">
        <f>STDEVP(E29:E40)</f>
        <v>0.23306937450753437</v>
      </c>
      <c r="I29" s="79" t="s">
        <v>75</v>
      </c>
      <c r="J29" s="49" t="s">
        <v>101</v>
      </c>
      <c r="K29" s="70">
        <v>0.30499999999999999</v>
      </c>
      <c r="L29" s="70">
        <v>2.3185199999999999</v>
      </c>
      <c r="M29" s="83">
        <f>(L29+L30+L31+L32+L33+L34+L35+L36+L37+L38+L39+L40)/12*22.5</f>
        <v>53.292562500000003</v>
      </c>
      <c r="N29" s="82">
        <f>STDEVP(L29:L40)</f>
        <v>3.5264034046351284E-2</v>
      </c>
      <c r="P29" s="79" t="s">
        <v>75</v>
      </c>
      <c r="Q29" s="49" t="s">
        <v>113</v>
      </c>
      <c r="R29" s="70">
        <v>0.29399999999999998</v>
      </c>
      <c r="S29" s="70">
        <v>2.2252900000000002</v>
      </c>
      <c r="T29" s="81">
        <f>(S29+S30+S31+S32+S33+S34+S35+S36+S37+S38+S39+S40)/12*22.5</f>
        <v>50.65704375</v>
      </c>
      <c r="U29" s="82">
        <v>0.27631061426509801</v>
      </c>
    </row>
    <row r="30" spans="2:21" ht="15.75" thickBot="1" x14ac:dyDescent="0.3">
      <c r="B30" s="79"/>
      <c r="C30" s="49" t="s">
        <v>54</v>
      </c>
      <c r="D30" s="66">
        <v>0.437</v>
      </c>
      <c r="E30" s="66">
        <v>3.4420000000000002</v>
      </c>
      <c r="F30" s="81"/>
      <c r="G30" s="82"/>
      <c r="I30" s="79"/>
      <c r="J30" s="49" t="s">
        <v>102</v>
      </c>
      <c r="K30" s="70">
        <v>0.309</v>
      </c>
      <c r="L30" s="70">
        <v>2.35236</v>
      </c>
      <c r="M30" s="83"/>
      <c r="N30" s="82"/>
      <c r="P30" s="79"/>
      <c r="Q30" s="49" t="s">
        <v>114</v>
      </c>
      <c r="R30" s="70">
        <v>0.29899999999999999</v>
      </c>
      <c r="S30" s="70">
        <v>2.26769</v>
      </c>
      <c r="T30" s="81"/>
      <c r="U30" s="82"/>
    </row>
    <row r="31" spans="2:21" ht="15.75" thickBot="1" x14ac:dyDescent="0.3">
      <c r="B31" s="79"/>
      <c r="C31" s="49" t="s">
        <v>55</v>
      </c>
      <c r="D31" s="66">
        <v>0.499</v>
      </c>
      <c r="E31" s="66">
        <v>3.9540000000000002</v>
      </c>
      <c r="F31" s="81"/>
      <c r="G31" s="82"/>
      <c r="I31" s="79"/>
      <c r="J31" s="49" t="s">
        <v>103</v>
      </c>
      <c r="K31" s="70">
        <v>0.31</v>
      </c>
      <c r="L31" s="70">
        <v>2.3608199999999999</v>
      </c>
      <c r="M31" s="83"/>
      <c r="N31" s="82"/>
      <c r="P31" s="79"/>
      <c r="Q31" s="49" t="s">
        <v>115</v>
      </c>
      <c r="R31" s="70">
        <v>0.30099999999999999</v>
      </c>
      <c r="S31" s="70">
        <v>2.28464</v>
      </c>
      <c r="T31" s="81"/>
      <c r="U31" s="82"/>
    </row>
    <row r="32" spans="2:21" ht="15.75" thickBot="1" x14ac:dyDescent="0.3">
      <c r="B32" s="79"/>
      <c r="C32" s="49" t="s">
        <v>53</v>
      </c>
      <c r="D32" s="66">
        <v>0.45</v>
      </c>
      <c r="E32" s="66">
        <v>3.556</v>
      </c>
      <c r="F32" s="81"/>
      <c r="G32" s="82"/>
      <c r="I32" s="79"/>
      <c r="J32" s="49" t="s">
        <v>101</v>
      </c>
      <c r="K32" s="70">
        <v>0.311</v>
      </c>
      <c r="L32" s="70">
        <v>2.3692799999999998</v>
      </c>
      <c r="M32" s="83"/>
      <c r="N32" s="82"/>
      <c r="P32" s="79"/>
      <c r="Q32" s="49" t="s">
        <v>113</v>
      </c>
      <c r="R32" s="70">
        <v>0.30299999999999999</v>
      </c>
      <c r="S32" s="70">
        <v>2.30158</v>
      </c>
      <c r="T32" s="81"/>
      <c r="U32" s="82"/>
    </row>
    <row r="33" spans="2:21" ht="15.75" thickBot="1" x14ac:dyDescent="0.3">
      <c r="B33" s="79"/>
      <c r="C33" s="49" t="s">
        <v>54</v>
      </c>
      <c r="D33" s="66">
        <v>0.42199999999999999</v>
      </c>
      <c r="E33" s="66">
        <v>3.3410000000000002</v>
      </c>
      <c r="F33" s="81"/>
      <c r="G33" s="82"/>
      <c r="I33" s="79"/>
      <c r="J33" s="49" t="s">
        <v>102</v>
      </c>
      <c r="K33" s="70">
        <v>0.308</v>
      </c>
      <c r="L33" s="70">
        <v>2.3439100000000002</v>
      </c>
      <c r="M33" s="83"/>
      <c r="N33" s="82"/>
      <c r="P33" s="79"/>
      <c r="Q33" s="49" t="s">
        <v>114</v>
      </c>
      <c r="R33" s="70">
        <v>0.28999999999999998</v>
      </c>
      <c r="S33" s="70">
        <v>2.1913299999999998</v>
      </c>
      <c r="T33" s="81"/>
      <c r="U33" s="82"/>
    </row>
    <row r="34" spans="2:21" ht="15.75" thickBot="1" x14ac:dyDescent="0.3">
      <c r="B34" s="79"/>
      <c r="C34" s="49" t="s">
        <v>55</v>
      </c>
      <c r="D34" s="66">
        <v>0.434</v>
      </c>
      <c r="E34" s="66">
        <v>3.4390000000000001</v>
      </c>
      <c r="F34" s="81"/>
      <c r="G34" s="82"/>
      <c r="I34" s="79"/>
      <c r="J34" s="49" t="s">
        <v>103</v>
      </c>
      <c r="K34" s="70">
        <v>0.309</v>
      </c>
      <c r="L34" s="70">
        <v>2.35236</v>
      </c>
      <c r="M34" s="83"/>
      <c r="N34" s="82"/>
      <c r="P34" s="79"/>
      <c r="Q34" s="49" t="s">
        <v>115</v>
      </c>
      <c r="R34" s="70">
        <v>0.29299999999999998</v>
      </c>
      <c r="S34" s="70">
        <v>2.2168000000000001</v>
      </c>
      <c r="T34" s="81"/>
      <c r="U34" s="82"/>
    </row>
    <row r="35" spans="2:21" ht="15.75" thickBot="1" x14ac:dyDescent="0.3">
      <c r="B35" s="79"/>
      <c r="C35" s="49" t="s">
        <v>53</v>
      </c>
      <c r="D35" s="66">
        <v>0.496</v>
      </c>
      <c r="E35" s="66">
        <v>3.9550000000000001</v>
      </c>
      <c r="F35" s="81"/>
      <c r="G35" s="82"/>
      <c r="I35" s="79"/>
      <c r="J35" s="49" t="s">
        <v>101</v>
      </c>
      <c r="K35" s="70">
        <v>0.309</v>
      </c>
      <c r="L35" s="70">
        <v>2.35236</v>
      </c>
      <c r="M35" s="83"/>
      <c r="N35" s="82"/>
      <c r="P35" s="79"/>
      <c r="Q35" s="49" t="s">
        <v>113</v>
      </c>
      <c r="R35" s="70">
        <v>0.29799999999999999</v>
      </c>
      <c r="S35" s="70">
        <v>2.2592099999999999</v>
      </c>
      <c r="T35" s="81"/>
      <c r="U35" s="82"/>
    </row>
    <row r="36" spans="2:21" ht="15.75" thickBot="1" x14ac:dyDescent="0.3">
      <c r="B36" s="79"/>
      <c r="C36" s="49" t="s">
        <v>54</v>
      </c>
      <c r="D36" s="66">
        <v>0.44800000000000001</v>
      </c>
      <c r="E36" s="66">
        <v>3.5579999999999998</v>
      </c>
      <c r="F36" s="81"/>
      <c r="G36" s="82"/>
      <c r="I36" s="79"/>
      <c r="J36" s="49" t="s">
        <v>102</v>
      </c>
      <c r="K36" s="70">
        <v>0.312</v>
      </c>
      <c r="L36" s="70">
        <v>2.3777300000000001</v>
      </c>
      <c r="M36" s="83"/>
      <c r="N36" s="82"/>
      <c r="P36" s="79"/>
      <c r="Q36" s="49" t="s">
        <v>114</v>
      </c>
      <c r="R36" s="70">
        <v>0.3</v>
      </c>
      <c r="S36" s="70">
        <v>2.27617</v>
      </c>
      <c r="T36" s="81"/>
      <c r="U36" s="82"/>
    </row>
    <row r="37" spans="2:21" ht="15.75" thickBot="1" x14ac:dyDescent="0.3">
      <c r="B37" s="79"/>
      <c r="C37" s="49" t="s">
        <v>55</v>
      </c>
      <c r="D37" s="66">
        <v>0.42</v>
      </c>
      <c r="E37" s="66">
        <v>3.3450000000000002</v>
      </c>
      <c r="F37" s="81"/>
      <c r="G37" s="82"/>
      <c r="I37" s="79"/>
      <c r="J37" s="49" t="s">
        <v>103</v>
      </c>
      <c r="K37" s="70">
        <v>0.309</v>
      </c>
      <c r="L37" s="70">
        <v>2.35236</v>
      </c>
      <c r="M37" s="83"/>
      <c r="N37" s="82"/>
      <c r="P37" s="79"/>
      <c r="Q37" s="49" t="s">
        <v>115</v>
      </c>
      <c r="R37" s="70">
        <v>0.28899999999999998</v>
      </c>
      <c r="S37" s="70">
        <v>2.1828400000000001</v>
      </c>
      <c r="T37" s="81"/>
      <c r="U37" s="82"/>
    </row>
    <row r="38" spans="2:21" ht="15.75" thickBot="1" x14ac:dyDescent="0.3">
      <c r="B38" s="79"/>
      <c r="C38" s="49" t="s">
        <v>53</v>
      </c>
      <c r="D38" s="66">
        <v>0.432</v>
      </c>
      <c r="E38" s="66">
        <v>3.4460000000000002</v>
      </c>
      <c r="F38" s="81"/>
      <c r="G38" s="82"/>
      <c r="I38" s="79"/>
      <c r="J38" s="49" t="s">
        <v>101</v>
      </c>
      <c r="K38" s="70">
        <v>0.31</v>
      </c>
      <c r="L38" s="70">
        <v>2.3608199999999999</v>
      </c>
      <c r="M38" s="83"/>
      <c r="N38" s="82"/>
      <c r="P38" s="79"/>
      <c r="Q38" s="49" t="s">
        <v>113</v>
      </c>
      <c r="R38" s="70">
        <v>0.29799999999999999</v>
      </c>
      <c r="S38" s="70">
        <v>2.2592099999999999</v>
      </c>
      <c r="T38" s="81"/>
      <c r="U38" s="82"/>
    </row>
    <row r="39" spans="2:21" ht="15.75" thickBot="1" x14ac:dyDescent="0.3">
      <c r="B39" s="79"/>
      <c r="C39" s="49" t="s">
        <v>54</v>
      </c>
      <c r="D39" s="66">
        <v>0.49299999999999999</v>
      </c>
      <c r="E39" s="66">
        <v>3.96</v>
      </c>
      <c r="F39" s="81"/>
      <c r="G39" s="82"/>
      <c r="I39" s="79"/>
      <c r="J39" s="49" t="s">
        <v>102</v>
      </c>
      <c r="K39" s="70">
        <v>0.31900000000000001</v>
      </c>
      <c r="L39" s="70">
        <v>2.4368699999999999</v>
      </c>
      <c r="M39" s="83"/>
      <c r="N39" s="82"/>
      <c r="P39" s="79"/>
      <c r="Q39" s="49" t="s">
        <v>114</v>
      </c>
      <c r="R39" s="70">
        <v>0.29899999999999999</v>
      </c>
      <c r="S39" s="70">
        <v>2.26769</v>
      </c>
      <c r="T39" s="81"/>
      <c r="U39" s="82"/>
    </row>
    <row r="40" spans="2:21" ht="15.75" thickBot="1" x14ac:dyDescent="0.3">
      <c r="B40" s="80"/>
      <c r="C40" s="49" t="s">
        <v>55</v>
      </c>
      <c r="D40" s="66">
        <v>0.44600000000000001</v>
      </c>
      <c r="E40" s="66">
        <v>3.5619999999999998</v>
      </c>
      <c r="F40" s="81"/>
      <c r="G40" s="82"/>
      <c r="I40" s="80"/>
      <c r="J40" s="49" t="s">
        <v>103</v>
      </c>
      <c r="K40" s="70">
        <v>0.32</v>
      </c>
      <c r="L40" s="70">
        <v>2.4453100000000001</v>
      </c>
      <c r="M40" s="83"/>
      <c r="N40" s="84"/>
      <c r="P40" s="80"/>
      <c r="Q40" s="49" t="s">
        <v>115</v>
      </c>
      <c r="R40" s="70">
        <v>0.30099999999999999</v>
      </c>
      <c r="S40" s="70">
        <v>2.28464</v>
      </c>
      <c r="T40" s="81"/>
      <c r="U40" s="84"/>
    </row>
    <row r="41" spans="2:21" ht="30" x14ac:dyDescent="0.2">
      <c r="B41" s="62" t="s">
        <v>52</v>
      </c>
      <c r="C41" s="63" t="s">
        <v>47</v>
      </c>
      <c r="D41" s="63" t="s">
        <v>48</v>
      </c>
      <c r="E41" s="63" t="s">
        <v>49</v>
      </c>
      <c r="F41" s="64" t="s">
        <v>8</v>
      </c>
      <c r="G41" s="65" t="s">
        <v>9</v>
      </c>
      <c r="I41" s="62" t="s">
        <v>52</v>
      </c>
      <c r="J41" s="63" t="s">
        <v>47</v>
      </c>
      <c r="K41" s="63" t="s">
        <v>48</v>
      </c>
      <c r="L41" s="63" t="s">
        <v>49</v>
      </c>
      <c r="M41" s="64" t="s">
        <v>8</v>
      </c>
      <c r="N41" s="65" t="s">
        <v>9</v>
      </c>
      <c r="P41" s="62" t="s">
        <v>52</v>
      </c>
      <c r="Q41" s="63" t="s">
        <v>47</v>
      </c>
      <c r="R41" s="63" t="s">
        <v>48</v>
      </c>
      <c r="S41" s="63" t="s">
        <v>49</v>
      </c>
      <c r="T41" s="64" t="s">
        <v>8</v>
      </c>
      <c r="U41" s="65" t="s">
        <v>9</v>
      </c>
    </row>
    <row r="42" spans="2:21" ht="15.75" thickBot="1" x14ac:dyDescent="0.3">
      <c r="B42" s="79" t="s">
        <v>76</v>
      </c>
      <c r="C42" s="49" t="s">
        <v>86</v>
      </c>
      <c r="D42" s="66">
        <v>0.432</v>
      </c>
      <c r="E42" s="66">
        <v>3.403</v>
      </c>
      <c r="F42" s="81">
        <f>(E42+E43+E44+E45+E46+E47+E48+E49+E50+E51+E52+E53)/12*22.5</f>
        <v>81.633749999999978</v>
      </c>
      <c r="G42" s="82">
        <f>STDEVP(E42:E53)</f>
        <v>0.14058439537239614</v>
      </c>
      <c r="I42" s="79" t="s">
        <v>76</v>
      </c>
      <c r="J42" s="49" t="s">
        <v>56</v>
      </c>
      <c r="K42" s="70">
        <v>0.316</v>
      </c>
      <c r="L42" s="70">
        <v>2.41153</v>
      </c>
      <c r="M42" s="81">
        <f>(L42+L43+L44+L45+L46+L47+L48+L49+L50+L51+L52+L53)/12*22.5</f>
        <v>55.288162499999999</v>
      </c>
      <c r="N42" s="82">
        <f>STDEVP(L42:L53)</f>
        <v>3.5195597459846552E-2</v>
      </c>
      <c r="P42" s="79" t="s">
        <v>76</v>
      </c>
      <c r="Q42" s="49" t="s">
        <v>116</v>
      </c>
      <c r="R42" s="70">
        <v>0.28699999999999998</v>
      </c>
      <c r="S42" s="70">
        <v>2.1658499999999998</v>
      </c>
      <c r="T42" s="83">
        <f>(S42+S43+S44+S45+S46+S47+S48+S49+S50+S51+S52+S53)/12*22.5</f>
        <v>50.608987499999991</v>
      </c>
      <c r="U42" s="82">
        <v>0.27631061426509801</v>
      </c>
    </row>
    <row r="43" spans="2:21" ht="15.75" thickBot="1" x14ac:dyDescent="0.3">
      <c r="B43" s="79"/>
      <c r="C43" s="49" t="s">
        <v>87</v>
      </c>
      <c r="D43" s="66">
        <v>0.47699999999999998</v>
      </c>
      <c r="E43" s="66">
        <v>3.778</v>
      </c>
      <c r="F43" s="81"/>
      <c r="G43" s="82"/>
      <c r="I43" s="79"/>
      <c r="J43" s="49" t="s">
        <v>57</v>
      </c>
      <c r="K43" s="70">
        <v>0.31900000000000001</v>
      </c>
      <c r="L43" s="70">
        <v>2.4368699999999999</v>
      </c>
      <c r="M43" s="81"/>
      <c r="N43" s="82"/>
      <c r="P43" s="79"/>
      <c r="Q43" s="49" t="s">
        <v>117</v>
      </c>
      <c r="R43" s="70">
        <v>0.29899999999999999</v>
      </c>
      <c r="S43" s="70">
        <v>2.26769</v>
      </c>
      <c r="T43" s="83"/>
      <c r="U43" s="82"/>
    </row>
    <row r="44" spans="2:21" ht="15.75" thickBot="1" x14ac:dyDescent="0.3">
      <c r="B44" s="79"/>
      <c r="C44" s="49" t="s">
        <v>88</v>
      </c>
      <c r="D44" s="66">
        <v>0.46899999999999997</v>
      </c>
      <c r="E44" s="66">
        <v>3.7109999999999999</v>
      </c>
      <c r="F44" s="81"/>
      <c r="G44" s="82"/>
      <c r="I44" s="79"/>
      <c r="J44" s="49" t="s">
        <v>58</v>
      </c>
      <c r="K44" s="70">
        <v>0.32100000000000001</v>
      </c>
      <c r="L44" s="70">
        <v>2.4537499999999999</v>
      </c>
      <c r="M44" s="81"/>
      <c r="N44" s="82"/>
      <c r="P44" s="79"/>
      <c r="Q44" s="49" t="s">
        <v>118</v>
      </c>
      <c r="R44" s="70">
        <v>0.3</v>
      </c>
      <c r="S44" s="70">
        <v>2.27617</v>
      </c>
      <c r="T44" s="83"/>
      <c r="U44" s="82"/>
    </row>
    <row r="45" spans="2:21" ht="15.75" thickBot="1" x14ac:dyDescent="0.3">
      <c r="B45" s="79"/>
      <c r="C45" s="49" t="s">
        <v>86</v>
      </c>
      <c r="D45" s="66">
        <v>0.45700000000000002</v>
      </c>
      <c r="E45" s="66">
        <v>3.6139999999999999</v>
      </c>
      <c r="F45" s="81"/>
      <c r="G45" s="82"/>
      <c r="I45" s="79"/>
      <c r="J45" s="49" t="s">
        <v>56</v>
      </c>
      <c r="K45" s="70">
        <v>0.32900000000000001</v>
      </c>
      <c r="L45" s="70">
        <v>2.52121</v>
      </c>
      <c r="M45" s="81"/>
      <c r="N45" s="82"/>
      <c r="P45" s="79"/>
      <c r="Q45" s="49" t="s">
        <v>116</v>
      </c>
      <c r="R45" s="70">
        <v>0.30099999999999999</v>
      </c>
      <c r="S45" s="70">
        <v>2.28464</v>
      </c>
      <c r="T45" s="83"/>
      <c r="U45" s="82"/>
    </row>
    <row r="46" spans="2:21" ht="15.75" thickBot="1" x14ac:dyDescent="0.3">
      <c r="B46" s="79"/>
      <c r="C46" s="49" t="s">
        <v>87</v>
      </c>
      <c r="D46" s="66">
        <v>0.43</v>
      </c>
      <c r="E46" s="66">
        <v>3.4060000000000001</v>
      </c>
      <c r="F46" s="81"/>
      <c r="G46" s="82"/>
      <c r="I46" s="79"/>
      <c r="J46" s="49" t="s">
        <v>57</v>
      </c>
      <c r="K46" s="70">
        <v>0.32</v>
      </c>
      <c r="L46" s="70">
        <v>2.4453100000000001</v>
      </c>
      <c r="M46" s="81"/>
      <c r="N46" s="82"/>
      <c r="P46" s="79"/>
      <c r="Q46" s="49" t="s">
        <v>117</v>
      </c>
      <c r="R46" s="70">
        <v>0.28899999999999998</v>
      </c>
      <c r="S46" s="70">
        <v>2.1828400000000001</v>
      </c>
      <c r="T46" s="83"/>
      <c r="U46" s="82"/>
    </row>
    <row r="47" spans="2:21" ht="15.75" thickBot="1" x14ac:dyDescent="0.3">
      <c r="B47" s="79"/>
      <c r="C47" s="49" t="s">
        <v>88</v>
      </c>
      <c r="D47" s="66">
        <v>0.47499999999999998</v>
      </c>
      <c r="E47" s="66">
        <v>3.778</v>
      </c>
      <c r="F47" s="81"/>
      <c r="G47" s="82"/>
      <c r="I47" s="79"/>
      <c r="J47" s="49" t="s">
        <v>58</v>
      </c>
      <c r="K47" s="70">
        <v>0.32100000000000001</v>
      </c>
      <c r="L47" s="70">
        <v>2.4537499999999999</v>
      </c>
      <c r="M47" s="81"/>
      <c r="N47" s="82"/>
      <c r="P47" s="79"/>
      <c r="Q47" s="49" t="s">
        <v>118</v>
      </c>
      <c r="R47" s="70">
        <v>0.28899999999999998</v>
      </c>
      <c r="S47" s="70">
        <v>2.1828400000000001</v>
      </c>
      <c r="T47" s="83"/>
      <c r="U47" s="82"/>
    </row>
    <row r="48" spans="2:21" ht="15.75" thickBot="1" x14ac:dyDescent="0.3">
      <c r="B48" s="79"/>
      <c r="C48" s="49" t="s">
        <v>86</v>
      </c>
      <c r="D48" s="66">
        <v>0.46500000000000002</v>
      </c>
      <c r="E48" s="66">
        <v>3.694</v>
      </c>
      <c r="F48" s="81"/>
      <c r="G48" s="82"/>
      <c r="I48" s="79"/>
      <c r="J48" s="49" t="s">
        <v>56</v>
      </c>
      <c r="K48" s="70">
        <v>0.32200000000000001</v>
      </c>
      <c r="L48" s="70">
        <v>2.4621900000000001</v>
      </c>
      <c r="M48" s="81"/>
      <c r="N48" s="82"/>
      <c r="P48" s="79"/>
      <c r="Q48" s="49" t="s">
        <v>116</v>
      </c>
      <c r="R48" s="70">
        <v>0.28999999999999998</v>
      </c>
      <c r="S48" s="70">
        <v>2.1913299999999998</v>
      </c>
      <c r="T48" s="83"/>
      <c r="U48" s="82"/>
    </row>
    <row r="49" spans="2:21" ht="15.75" thickBot="1" x14ac:dyDescent="0.3">
      <c r="B49" s="79"/>
      <c r="C49" s="49" t="s">
        <v>87</v>
      </c>
      <c r="D49" s="66">
        <v>0.45600000000000002</v>
      </c>
      <c r="E49" s="66">
        <v>3.6179999999999999</v>
      </c>
      <c r="F49" s="81"/>
      <c r="G49" s="82"/>
      <c r="I49" s="79"/>
      <c r="J49" s="49" t="s">
        <v>57</v>
      </c>
      <c r="K49" s="70">
        <v>0.32400000000000001</v>
      </c>
      <c r="L49" s="70">
        <v>2.47906</v>
      </c>
      <c r="M49" s="81"/>
      <c r="N49" s="82"/>
      <c r="P49" s="79"/>
      <c r="Q49" s="49" t="s">
        <v>117</v>
      </c>
      <c r="R49" s="70">
        <v>0.29599999999999999</v>
      </c>
      <c r="S49" s="70">
        <v>2.2422599999999999</v>
      </c>
      <c r="T49" s="83"/>
      <c r="U49" s="82"/>
    </row>
    <row r="50" spans="2:21" ht="15.75" thickBot="1" x14ac:dyDescent="0.3">
      <c r="B50" s="79"/>
      <c r="C50" s="49" t="s">
        <v>88</v>
      </c>
      <c r="D50" s="66">
        <v>0.42699999999999999</v>
      </c>
      <c r="E50" s="66">
        <v>3.41</v>
      </c>
      <c r="F50" s="81"/>
      <c r="G50" s="82"/>
      <c r="I50" s="79"/>
      <c r="J50" s="49" t="s">
        <v>58</v>
      </c>
      <c r="K50" s="70">
        <v>0.317</v>
      </c>
      <c r="L50" s="70">
        <v>2.4199799999999998</v>
      </c>
      <c r="M50" s="81"/>
      <c r="N50" s="82"/>
      <c r="P50" s="79"/>
      <c r="Q50" s="49" t="s">
        <v>118</v>
      </c>
      <c r="R50" s="70">
        <v>0.3</v>
      </c>
      <c r="S50" s="70">
        <v>2.27617</v>
      </c>
      <c r="T50" s="83"/>
      <c r="U50" s="82"/>
    </row>
    <row r="51" spans="2:21" ht="15.75" thickBot="1" x14ac:dyDescent="0.3">
      <c r="B51" s="79"/>
      <c r="C51" s="49" t="s">
        <v>86</v>
      </c>
      <c r="D51" s="66">
        <v>0.47299999999999998</v>
      </c>
      <c r="E51" s="66">
        <v>3.7879999999999998</v>
      </c>
      <c r="F51" s="81"/>
      <c r="G51" s="82"/>
      <c r="I51" s="79"/>
      <c r="J51" s="49" t="s">
        <v>56</v>
      </c>
      <c r="K51" s="70">
        <v>0.318</v>
      </c>
      <c r="L51" s="70">
        <v>2.4284300000000001</v>
      </c>
      <c r="M51" s="81"/>
      <c r="N51" s="82"/>
      <c r="P51" s="79"/>
      <c r="Q51" s="49" t="s">
        <v>116</v>
      </c>
      <c r="R51" s="70">
        <v>0.30099999999999999</v>
      </c>
      <c r="S51" s="70">
        <v>2.28464</v>
      </c>
      <c r="T51" s="83"/>
      <c r="U51" s="82"/>
    </row>
    <row r="52" spans="2:21" ht="15.75" thickBot="1" x14ac:dyDescent="0.3">
      <c r="B52" s="79"/>
      <c r="C52" s="49" t="s">
        <v>87</v>
      </c>
      <c r="D52" s="66">
        <v>0.46400000000000002</v>
      </c>
      <c r="E52" s="66">
        <v>3.7149999999999999</v>
      </c>
      <c r="F52" s="81"/>
      <c r="G52" s="82"/>
      <c r="I52" s="79"/>
      <c r="J52" s="49" t="s">
        <v>57</v>
      </c>
      <c r="K52" s="70">
        <v>0.32</v>
      </c>
      <c r="L52" s="70">
        <v>2.4453100000000001</v>
      </c>
      <c r="M52" s="81"/>
      <c r="N52" s="82"/>
      <c r="P52" s="79"/>
      <c r="Q52" s="49" t="s">
        <v>117</v>
      </c>
      <c r="R52" s="70">
        <v>0.30399999999999999</v>
      </c>
      <c r="S52" s="70">
        <v>2.3100499999999999</v>
      </c>
      <c r="T52" s="83"/>
      <c r="U52" s="82"/>
    </row>
    <row r="53" spans="2:21" ht="15.75" thickBot="1" x14ac:dyDescent="0.3">
      <c r="B53" s="80"/>
      <c r="C53" s="49" t="s">
        <v>88</v>
      </c>
      <c r="D53" s="66">
        <v>0.45300000000000001</v>
      </c>
      <c r="E53" s="66">
        <v>3.6230000000000002</v>
      </c>
      <c r="F53" s="83"/>
      <c r="G53" s="84"/>
      <c r="I53" s="80"/>
      <c r="J53" s="49" t="s">
        <v>58</v>
      </c>
      <c r="K53" s="70">
        <v>0.33</v>
      </c>
      <c r="L53" s="70">
        <v>2.52963</v>
      </c>
      <c r="M53" s="83"/>
      <c r="N53" s="84"/>
      <c r="P53" s="80"/>
      <c r="Q53" s="49" t="s">
        <v>118</v>
      </c>
      <c r="R53" s="70">
        <v>0.30599999999999999</v>
      </c>
      <c r="S53" s="70">
        <v>2.3269799999999998</v>
      </c>
      <c r="T53" s="83"/>
      <c r="U53" s="84"/>
    </row>
    <row r="54" spans="2:21" ht="30" x14ac:dyDescent="0.2">
      <c r="B54" s="62" t="s">
        <v>52</v>
      </c>
      <c r="C54" s="63" t="s">
        <v>47</v>
      </c>
      <c r="D54" s="63" t="s">
        <v>48</v>
      </c>
      <c r="E54" s="63" t="s">
        <v>49</v>
      </c>
      <c r="F54" s="64" t="s">
        <v>8</v>
      </c>
      <c r="G54" s="65" t="s">
        <v>9</v>
      </c>
      <c r="I54" s="62" t="s">
        <v>52</v>
      </c>
      <c r="J54" s="63" t="s">
        <v>47</v>
      </c>
      <c r="K54" s="63" t="s">
        <v>48</v>
      </c>
      <c r="L54" s="63" t="s">
        <v>49</v>
      </c>
      <c r="M54" s="64" t="s">
        <v>8</v>
      </c>
      <c r="N54" s="65" t="s">
        <v>9</v>
      </c>
      <c r="P54" s="62" t="s">
        <v>52</v>
      </c>
      <c r="Q54" s="63" t="s">
        <v>47</v>
      </c>
      <c r="R54" s="63" t="s">
        <v>48</v>
      </c>
      <c r="S54" s="63" t="s">
        <v>49</v>
      </c>
      <c r="T54" s="64" t="s">
        <v>8</v>
      </c>
      <c r="U54" s="65" t="s">
        <v>9</v>
      </c>
    </row>
    <row r="55" spans="2:21" ht="15.75" thickBot="1" x14ac:dyDescent="0.3">
      <c r="B55" s="79" t="s">
        <v>77</v>
      </c>
      <c r="C55" s="49" t="s">
        <v>89</v>
      </c>
      <c r="D55" s="66">
        <v>0.48299999999999998</v>
      </c>
      <c r="E55" s="66">
        <v>3.8279999999999998</v>
      </c>
      <c r="F55" s="83">
        <f>(E55+E56+E57+E58+E59+E60+E61+E62+E63+E64+E65+E66)/12*22.5</f>
        <v>86.611874999999998</v>
      </c>
      <c r="G55" s="82">
        <f>STDEVP(E55:E66)</f>
        <v>0.11368557394068173</v>
      </c>
      <c r="I55" s="79" t="s">
        <v>77</v>
      </c>
      <c r="J55" s="49" t="s">
        <v>59</v>
      </c>
      <c r="K55" s="70">
        <v>0.32600000000000001</v>
      </c>
      <c r="L55" s="70">
        <v>2.4959199999999999</v>
      </c>
      <c r="M55" s="81">
        <f>(L55+L56+L57+L58+L59+L60+L61+L62+L63+L64+L65+L66)/12*22.5</f>
        <v>56.762756249999988</v>
      </c>
      <c r="N55" s="82">
        <f>STDEVP(L55:L66)</f>
        <v>5.4649627089049926E-2</v>
      </c>
      <c r="P55" s="79" t="s">
        <v>77</v>
      </c>
      <c r="Q55" s="49" t="s">
        <v>119</v>
      </c>
      <c r="R55" s="70">
        <v>0.32100000000000001</v>
      </c>
      <c r="S55" s="70">
        <v>2.4537499999999999</v>
      </c>
      <c r="T55" s="81">
        <f>(S55+S56+S57+S58+S59+S60+S61+S62+S63+S64+S65+S66)/12*22.5</f>
        <v>55.255331249999998</v>
      </c>
      <c r="U55" s="82">
        <v>0.27631061426509801</v>
      </c>
    </row>
    <row r="56" spans="2:21" ht="15.75" thickBot="1" x14ac:dyDescent="0.3">
      <c r="B56" s="79"/>
      <c r="C56" s="49" t="s">
        <v>90</v>
      </c>
      <c r="D56" s="66">
        <v>0.504</v>
      </c>
      <c r="E56" s="66">
        <v>4.0019999999999998</v>
      </c>
      <c r="F56" s="83"/>
      <c r="G56" s="82"/>
      <c r="I56" s="79"/>
      <c r="J56" s="49" t="s">
        <v>60</v>
      </c>
      <c r="K56" s="70">
        <v>0.32700000000000001</v>
      </c>
      <c r="L56" s="70">
        <v>2.5043500000000001</v>
      </c>
      <c r="M56" s="81"/>
      <c r="N56" s="82"/>
      <c r="P56" s="79"/>
      <c r="Q56" s="49" t="s">
        <v>120</v>
      </c>
      <c r="R56" s="70">
        <v>0.32400000000000001</v>
      </c>
      <c r="S56" s="70">
        <v>2.47906</v>
      </c>
      <c r="T56" s="81"/>
      <c r="U56" s="82"/>
    </row>
    <row r="57" spans="2:21" ht="15.75" thickBot="1" x14ac:dyDescent="0.3">
      <c r="B57" s="79"/>
      <c r="C57" s="49" t="s">
        <v>91</v>
      </c>
      <c r="D57" s="66">
        <v>0.48699999999999999</v>
      </c>
      <c r="E57" s="66">
        <v>3.8610000000000002</v>
      </c>
      <c r="F57" s="83"/>
      <c r="G57" s="82"/>
      <c r="I57" s="79"/>
      <c r="J57" s="49" t="s">
        <v>61</v>
      </c>
      <c r="K57" s="70">
        <v>0.33129999999999998</v>
      </c>
      <c r="L57" s="70">
        <v>2.5405799999999998</v>
      </c>
      <c r="M57" s="81"/>
      <c r="N57" s="82"/>
      <c r="P57" s="79"/>
      <c r="Q57" s="49" t="s">
        <v>121</v>
      </c>
      <c r="R57" s="70">
        <v>0.32900000000000001</v>
      </c>
      <c r="S57" s="70">
        <v>2.52121</v>
      </c>
      <c r="T57" s="81"/>
      <c r="U57" s="82"/>
    </row>
    <row r="58" spans="2:21" ht="15.75" thickBot="1" x14ac:dyDescent="0.3">
      <c r="B58" s="79"/>
      <c r="C58" s="49" t="s">
        <v>89</v>
      </c>
      <c r="D58" s="66">
        <v>0.46600000000000003</v>
      </c>
      <c r="E58" s="66">
        <v>3.6840000000000002</v>
      </c>
      <c r="F58" s="83"/>
      <c r="G58" s="82"/>
      <c r="I58" s="79"/>
      <c r="J58" s="49" t="s">
        <v>59</v>
      </c>
      <c r="K58" s="70">
        <v>0.33600000000000002</v>
      </c>
      <c r="L58" s="70">
        <v>2.5801500000000002</v>
      </c>
      <c r="M58" s="81"/>
      <c r="N58" s="82"/>
      <c r="P58" s="79"/>
      <c r="Q58" s="49" t="s">
        <v>119</v>
      </c>
      <c r="R58" s="70">
        <v>0.33</v>
      </c>
      <c r="S58" s="70">
        <v>2.52963</v>
      </c>
      <c r="T58" s="81"/>
      <c r="U58" s="82"/>
    </row>
    <row r="59" spans="2:21" ht="15.75" thickBot="1" x14ac:dyDescent="0.3">
      <c r="B59" s="79"/>
      <c r="C59" s="49" t="s">
        <v>90</v>
      </c>
      <c r="D59" s="66">
        <v>0.48099999999999998</v>
      </c>
      <c r="E59" s="66">
        <v>3.8290000000000002</v>
      </c>
      <c r="F59" s="83"/>
      <c r="G59" s="82"/>
      <c r="I59" s="79"/>
      <c r="J59" s="49" t="s">
        <v>60</v>
      </c>
      <c r="K59" s="70">
        <v>0.33</v>
      </c>
      <c r="L59" s="70">
        <v>2.52963</v>
      </c>
      <c r="M59" s="81"/>
      <c r="N59" s="82"/>
      <c r="P59" s="79"/>
      <c r="Q59" s="49" t="s">
        <v>120</v>
      </c>
      <c r="R59" s="70">
        <v>0.32</v>
      </c>
      <c r="S59" s="70">
        <v>2.4453100000000001</v>
      </c>
      <c r="T59" s="81"/>
      <c r="U59" s="82"/>
    </row>
    <row r="60" spans="2:21" ht="15.75" thickBot="1" x14ac:dyDescent="0.3">
      <c r="B60" s="79"/>
      <c r="C60" s="49" t="s">
        <v>91</v>
      </c>
      <c r="D60" s="66">
        <v>0.502</v>
      </c>
      <c r="E60" s="66">
        <v>4.0060000000000002</v>
      </c>
      <c r="F60" s="83"/>
      <c r="G60" s="82"/>
      <c r="I60" s="79"/>
      <c r="J60" s="49" t="s">
        <v>61</v>
      </c>
      <c r="K60" s="70">
        <v>0.33200000000000002</v>
      </c>
      <c r="L60" s="70">
        <v>2.5464799999999999</v>
      </c>
      <c r="M60" s="81"/>
      <c r="N60" s="82"/>
      <c r="P60" s="79"/>
      <c r="Q60" s="49" t="s">
        <v>121</v>
      </c>
      <c r="R60" s="70">
        <v>0.32100000000000001</v>
      </c>
      <c r="S60" s="70">
        <v>2.4537499999999999</v>
      </c>
      <c r="T60" s="81"/>
      <c r="U60" s="82"/>
    </row>
    <row r="61" spans="2:21" ht="15.75" thickBot="1" x14ac:dyDescent="0.3">
      <c r="B61" s="79"/>
      <c r="C61" s="49" t="s">
        <v>89</v>
      </c>
      <c r="D61" s="66">
        <v>0.48699999999999999</v>
      </c>
      <c r="E61" s="66">
        <v>3.875</v>
      </c>
      <c r="F61" s="83"/>
      <c r="G61" s="82"/>
      <c r="I61" s="79"/>
      <c r="J61" s="49" t="s">
        <v>59</v>
      </c>
      <c r="K61" s="70">
        <v>0.33800000000000002</v>
      </c>
      <c r="L61" s="70">
        <v>2.5969799999999998</v>
      </c>
      <c r="M61" s="81"/>
      <c r="N61" s="82"/>
      <c r="P61" s="79"/>
      <c r="Q61" s="49" t="s">
        <v>119</v>
      </c>
      <c r="R61" s="70">
        <v>0.32900000000000001</v>
      </c>
      <c r="S61" s="70">
        <v>2.52121</v>
      </c>
      <c r="T61" s="81"/>
      <c r="U61" s="82"/>
    </row>
    <row r="62" spans="2:21" ht="15.75" thickBot="1" x14ac:dyDescent="0.3">
      <c r="B62" s="79"/>
      <c r="C62" s="49" t="s">
        <v>90</v>
      </c>
      <c r="D62" s="66">
        <v>0.46400000000000002</v>
      </c>
      <c r="E62" s="66">
        <v>3.6859999999999999</v>
      </c>
      <c r="F62" s="83"/>
      <c r="G62" s="82"/>
      <c r="I62" s="79"/>
      <c r="J62" s="49" t="s">
        <v>60</v>
      </c>
      <c r="K62" s="70">
        <v>0.34</v>
      </c>
      <c r="L62" s="70">
        <v>2.6137999999999999</v>
      </c>
      <c r="M62" s="81"/>
      <c r="N62" s="82"/>
      <c r="P62" s="79"/>
      <c r="Q62" s="49" t="s">
        <v>120</v>
      </c>
      <c r="R62" s="70">
        <v>0.33400000000000002</v>
      </c>
      <c r="S62" s="70">
        <v>2.56332</v>
      </c>
      <c r="T62" s="81"/>
      <c r="U62" s="82"/>
    </row>
    <row r="63" spans="2:21" ht="15.75" thickBot="1" x14ac:dyDescent="0.3">
      <c r="B63" s="79"/>
      <c r="C63" s="49" t="s">
        <v>91</v>
      </c>
      <c r="D63" s="66">
        <v>0.47899999999999998</v>
      </c>
      <c r="E63" s="66">
        <v>3.8359999999999999</v>
      </c>
      <c r="F63" s="83"/>
      <c r="G63" s="82"/>
      <c r="I63" s="79"/>
      <c r="J63" s="49" t="s">
        <v>61</v>
      </c>
      <c r="K63" s="70">
        <v>0.32</v>
      </c>
      <c r="L63" s="70">
        <v>2.4453100000000001</v>
      </c>
      <c r="M63" s="81"/>
      <c r="N63" s="82"/>
      <c r="P63" s="79"/>
      <c r="Q63" s="49" t="s">
        <v>121</v>
      </c>
      <c r="R63" s="70">
        <v>0.3</v>
      </c>
      <c r="S63" s="70">
        <v>2.27617</v>
      </c>
      <c r="T63" s="81"/>
      <c r="U63" s="82"/>
    </row>
    <row r="64" spans="2:21" ht="15.75" thickBot="1" x14ac:dyDescent="0.3">
      <c r="B64" s="79"/>
      <c r="C64" s="49" t="s">
        <v>89</v>
      </c>
      <c r="D64" s="66">
        <v>0.5</v>
      </c>
      <c r="E64" s="66">
        <v>4.01</v>
      </c>
      <c r="F64" s="83"/>
      <c r="G64" s="82"/>
      <c r="I64" s="79"/>
      <c r="J64" s="49" t="s">
        <v>59</v>
      </c>
      <c r="K64" s="70">
        <v>0.32</v>
      </c>
      <c r="L64" s="70">
        <v>2.4453100000000001</v>
      </c>
      <c r="M64" s="81"/>
      <c r="N64" s="82"/>
      <c r="P64" s="79"/>
      <c r="Q64" s="49" t="s">
        <v>119</v>
      </c>
      <c r="R64" s="70">
        <v>0.309</v>
      </c>
      <c r="S64" s="70">
        <v>2.35236</v>
      </c>
      <c r="T64" s="81"/>
      <c r="U64" s="82"/>
    </row>
    <row r="65" spans="2:21" ht="15.75" thickBot="1" x14ac:dyDescent="0.3">
      <c r="B65" s="79"/>
      <c r="C65" s="49" t="s">
        <v>90</v>
      </c>
      <c r="D65" s="66">
        <v>0.48399999999999999</v>
      </c>
      <c r="E65" s="66">
        <v>3.883</v>
      </c>
      <c r="F65" s="83"/>
      <c r="G65" s="82"/>
      <c r="I65" s="79"/>
      <c r="J65" s="49" t="s">
        <v>60</v>
      </c>
      <c r="K65" s="70">
        <v>0.32100000000000001</v>
      </c>
      <c r="L65" s="70">
        <v>2.4537499999999999</v>
      </c>
      <c r="M65" s="81"/>
      <c r="N65" s="82"/>
      <c r="P65" s="79"/>
      <c r="Q65" s="49" t="s">
        <v>120</v>
      </c>
      <c r="R65" s="70">
        <v>0.31900000000000001</v>
      </c>
      <c r="S65" s="70">
        <v>2.4368699999999999</v>
      </c>
      <c r="T65" s="81"/>
      <c r="U65" s="82"/>
    </row>
    <row r="66" spans="2:21" ht="15.75" thickBot="1" x14ac:dyDescent="0.3">
      <c r="B66" s="79"/>
      <c r="C66" s="49" t="s">
        <v>91</v>
      </c>
      <c r="D66" s="66">
        <v>0.46100000000000002</v>
      </c>
      <c r="E66" s="66">
        <v>3.6930000000000001</v>
      </c>
      <c r="F66" s="83"/>
      <c r="G66" s="84"/>
      <c r="I66" s="79"/>
      <c r="J66" s="49" t="s">
        <v>61</v>
      </c>
      <c r="K66" s="70">
        <v>0.32900000000000001</v>
      </c>
      <c r="L66" s="70">
        <v>2.52121</v>
      </c>
      <c r="M66" s="81"/>
      <c r="N66" s="82"/>
      <c r="P66" s="79"/>
      <c r="Q66" s="49" t="s">
        <v>121</v>
      </c>
      <c r="R66" s="70">
        <v>0.31900000000000001</v>
      </c>
      <c r="S66" s="70">
        <v>2.4368699999999999</v>
      </c>
      <c r="T66" s="81"/>
      <c r="U66" s="82"/>
    </row>
    <row r="67" spans="2:21" ht="30" x14ac:dyDescent="0.2">
      <c r="B67" s="62" t="s">
        <v>52</v>
      </c>
      <c r="C67" s="63" t="s">
        <v>47</v>
      </c>
      <c r="D67" s="63" t="s">
        <v>48</v>
      </c>
      <c r="E67" s="63" t="s">
        <v>49</v>
      </c>
      <c r="F67" s="64" t="s">
        <v>8</v>
      </c>
      <c r="G67" s="65" t="s">
        <v>9</v>
      </c>
      <c r="I67" s="62" t="s">
        <v>52</v>
      </c>
      <c r="J67" s="63" t="s">
        <v>47</v>
      </c>
      <c r="K67" s="63" t="s">
        <v>48</v>
      </c>
      <c r="L67" s="63" t="s">
        <v>49</v>
      </c>
      <c r="M67" s="64" t="s">
        <v>8</v>
      </c>
      <c r="N67" s="65" t="s">
        <v>9</v>
      </c>
      <c r="P67" s="62" t="s">
        <v>52</v>
      </c>
      <c r="Q67" s="63" t="s">
        <v>47</v>
      </c>
      <c r="R67" s="63" t="s">
        <v>48</v>
      </c>
      <c r="S67" s="63" t="s">
        <v>49</v>
      </c>
      <c r="T67" s="64" t="s">
        <v>8</v>
      </c>
      <c r="U67" s="65" t="s">
        <v>9</v>
      </c>
    </row>
    <row r="68" spans="2:21" ht="15.75" thickBot="1" x14ac:dyDescent="0.25">
      <c r="B68" s="79" t="s">
        <v>78</v>
      </c>
      <c r="C68" s="49" t="s">
        <v>92</v>
      </c>
      <c r="D68" s="67">
        <v>0.52900000000000003</v>
      </c>
      <c r="E68" s="67">
        <v>4.202</v>
      </c>
      <c r="F68" s="83">
        <f>(E68+E69+E70+E71+E72+E73+E74+E75+E76+E77+E78+E79)/12*22.5</f>
        <v>90.712500000000006</v>
      </c>
      <c r="G68" s="82">
        <f>STDEVP(E68:E79)</f>
        <v>0.27631061426509768</v>
      </c>
      <c r="I68" s="79" t="s">
        <v>78</v>
      </c>
      <c r="J68" s="49" t="s">
        <v>104</v>
      </c>
      <c r="K68" s="60">
        <v>0.35499999999999998</v>
      </c>
      <c r="L68" s="60">
        <v>2.73977</v>
      </c>
      <c r="M68" s="83">
        <f>(L68+L69+L70+L71+L72+L73+L74+L75+L76+L77+L78+L79)/12*22.5</f>
        <v>62.25735000000001</v>
      </c>
      <c r="N68" s="82">
        <f>STDEVP(L68:L79)</f>
        <v>4.7043070572496515E-2</v>
      </c>
      <c r="P68" s="79" t="s">
        <v>78</v>
      </c>
      <c r="Q68" s="49" t="s">
        <v>122</v>
      </c>
      <c r="R68" s="60">
        <v>0.34100000000000003</v>
      </c>
      <c r="S68" s="60">
        <v>2.6222099999999999</v>
      </c>
      <c r="T68" s="81">
        <f>(S68+S69+S70+S71+S72+S73+S74+S75+S76+S77+S78+S79)/12*22.5</f>
        <v>60.95199375</v>
      </c>
      <c r="U68" s="82">
        <v>0.27631061426509801</v>
      </c>
    </row>
    <row r="69" spans="2:21" ht="15.75" thickBot="1" x14ac:dyDescent="0.25">
      <c r="B69" s="79"/>
      <c r="C69" s="49" t="s">
        <v>93</v>
      </c>
      <c r="D69" s="67">
        <v>0.46200000000000002</v>
      </c>
      <c r="E69" s="67">
        <v>3.6549999999999998</v>
      </c>
      <c r="F69" s="83"/>
      <c r="G69" s="82"/>
      <c r="I69" s="79"/>
      <c r="J69" s="49" t="s">
        <v>105</v>
      </c>
      <c r="K69" s="60">
        <v>0.35799999999999998</v>
      </c>
      <c r="L69" s="60">
        <v>2.76492</v>
      </c>
      <c r="M69" s="83"/>
      <c r="N69" s="82"/>
      <c r="P69" s="79"/>
      <c r="Q69" s="49" t="s">
        <v>123</v>
      </c>
      <c r="R69" s="60">
        <v>0.34200000000000003</v>
      </c>
      <c r="S69" s="60">
        <v>2.6306099999999999</v>
      </c>
      <c r="T69" s="81"/>
      <c r="U69" s="82"/>
    </row>
    <row r="70" spans="2:21" ht="15.75" thickBot="1" x14ac:dyDescent="0.25">
      <c r="B70" s="79"/>
      <c r="C70" s="49" t="s">
        <v>94</v>
      </c>
      <c r="D70" s="67">
        <v>0.54400000000000004</v>
      </c>
      <c r="E70" s="67">
        <v>4.3230000000000004</v>
      </c>
      <c r="F70" s="83"/>
      <c r="G70" s="82"/>
      <c r="I70" s="79"/>
      <c r="J70" s="49" t="s">
        <v>106</v>
      </c>
      <c r="K70" s="60">
        <v>0.35899999999999999</v>
      </c>
      <c r="L70" s="60">
        <v>2.7732999999999999</v>
      </c>
      <c r="M70" s="83"/>
      <c r="N70" s="82"/>
      <c r="P70" s="79"/>
      <c r="Q70" s="49" t="s">
        <v>124</v>
      </c>
      <c r="R70" s="60">
        <v>0.34499999999999997</v>
      </c>
      <c r="S70" s="60">
        <v>2.6558199999999998</v>
      </c>
      <c r="T70" s="81"/>
      <c r="U70" s="82"/>
    </row>
    <row r="71" spans="2:21" ht="15.75" thickBot="1" x14ac:dyDescent="0.25">
      <c r="B71" s="79"/>
      <c r="C71" s="49" t="s">
        <v>92</v>
      </c>
      <c r="D71" s="67">
        <v>0.49</v>
      </c>
      <c r="E71" s="67">
        <v>3.887</v>
      </c>
      <c r="F71" s="83"/>
      <c r="G71" s="82"/>
      <c r="I71" s="79"/>
      <c r="J71" s="49" t="s">
        <v>104</v>
      </c>
      <c r="K71" s="60">
        <v>0.36899999999999999</v>
      </c>
      <c r="L71" s="60">
        <v>2.85704</v>
      </c>
      <c r="M71" s="83"/>
      <c r="N71" s="82"/>
      <c r="P71" s="79"/>
      <c r="Q71" s="49" t="s">
        <v>122</v>
      </c>
      <c r="R71" s="60">
        <v>0.35</v>
      </c>
      <c r="S71" s="60">
        <v>2.69781</v>
      </c>
      <c r="T71" s="81"/>
      <c r="U71" s="82"/>
    </row>
    <row r="72" spans="2:21" ht="15.75" thickBot="1" x14ac:dyDescent="0.25">
      <c r="B72" s="79"/>
      <c r="C72" s="49" t="s">
        <v>93</v>
      </c>
      <c r="D72" s="67">
        <v>0.52800000000000002</v>
      </c>
      <c r="E72" s="67">
        <v>4.2149999999999999</v>
      </c>
      <c r="F72" s="83"/>
      <c r="G72" s="82"/>
      <c r="I72" s="79"/>
      <c r="J72" s="49" t="s">
        <v>105</v>
      </c>
      <c r="K72" s="60">
        <v>0.35499999999999998</v>
      </c>
      <c r="L72" s="60">
        <v>2.73977</v>
      </c>
      <c r="M72" s="83"/>
      <c r="N72" s="82"/>
      <c r="P72" s="79"/>
      <c r="Q72" s="49" t="s">
        <v>123</v>
      </c>
      <c r="R72" s="60">
        <v>0.35399999999999998</v>
      </c>
      <c r="S72" s="60">
        <v>2.7313800000000001</v>
      </c>
      <c r="T72" s="81"/>
      <c r="U72" s="82"/>
    </row>
    <row r="73" spans="2:21" ht="15.75" thickBot="1" x14ac:dyDescent="0.25">
      <c r="B73" s="79"/>
      <c r="C73" s="49" t="s">
        <v>94</v>
      </c>
      <c r="D73" s="67">
        <v>0.46</v>
      </c>
      <c r="E73" s="67">
        <v>3.653</v>
      </c>
      <c r="F73" s="83"/>
      <c r="G73" s="82"/>
      <c r="I73" s="79"/>
      <c r="J73" s="49" t="s">
        <v>106</v>
      </c>
      <c r="K73" s="60">
        <v>0.35599999999999998</v>
      </c>
      <c r="L73" s="60">
        <v>2.7481499999999999</v>
      </c>
      <c r="M73" s="83"/>
      <c r="N73" s="82"/>
      <c r="P73" s="79"/>
      <c r="Q73" s="49" t="s">
        <v>124</v>
      </c>
      <c r="R73" s="60">
        <v>0.35599999999999998</v>
      </c>
      <c r="S73" s="60">
        <v>2.7481499999999999</v>
      </c>
      <c r="T73" s="81"/>
      <c r="U73" s="82"/>
    </row>
    <row r="74" spans="2:21" ht="15.75" thickBot="1" x14ac:dyDescent="0.25">
      <c r="B74" s="79"/>
      <c r="C74" s="49" t="s">
        <v>92</v>
      </c>
      <c r="D74" s="67">
        <v>0.54700000000000004</v>
      </c>
      <c r="E74" s="67">
        <v>4.37</v>
      </c>
      <c r="F74" s="83"/>
      <c r="G74" s="82"/>
      <c r="I74" s="79"/>
      <c r="J74" s="49" t="s">
        <v>104</v>
      </c>
      <c r="K74" s="60">
        <v>0.36</v>
      </c>
      <c r="L74" s="60">
        <v>2.7816800000000002</v>
      </c>
      <c r="M74" s="83"/>
      <c r="N74" s="82"/>
      <c r="P74" s="79"/>
      <c r="Q74" s="49" t="s">
        <v>122</v>
      </c>
      <c r="R74" s="60">
        <v>0.35599999999999998</v>
      </c>
      <c r="S74" s="60">
        <v>2.7481499999999999</v>
      </c>
      <c r="T74" s="81"/>
      <c r="U74" s="82"/>
    </row>
    <row r="75" spans="2:21" ht="15.75" thickBot="1" x14ac:dyDescent="0.25">
      <c r="B75" s="79"/>
      <c r="C75" s="49" t="s">
        <v>93</v>
      </c>
      <c r="D75" s="67">
        <v>0.48799999999999999</v>
      </c>
      <c r="E75" s="67">
        <v>3.8889999999999998</v>
      </c>
      <c r="F75" s="83"/>
      <c r="G75" s="82"/>
      <c r="I75" s="79"/>
      <c r="J75" s="49" t="s">
        <v>105</v>
      </c>
      <c r="K75" s="60">
        <v>0.36899999999999999</v>
      </c>
      <c r="L75" s="60">
        <v>2.85704</v>
      </c>
      <c r="M75" s="83"/>
      <c r="N75" s="82"/>
      <c r="P75" s="79"/>
      <c r="Q75" s="49" t="s">
        <v>123</v>
      </c>
      <c r="R75" s="60">
        <v>0.35699999999999998</v>
      </c>
      <c r="S75" s="60">
        <v>2.7565400000000002</v>
      </c>
      <c r="T75" s="81"/>
      <c r="U75" s="82"/>
    </row>
    <row r="76" spans="2:21" ht="15.75" thickBot="1" x14ac:dyDescent="0.25">
      <c r="B76" s="79"/>
      <c r="C76" s="49" t="s">
        <v>94</v>
      </c>
      <c r="D76" s="67">
        <v>0.52500000000000002</v>
      </c>
      <c r="E76" s="67">
        <v>4.2240000000000002</v>
      </c>
      <c r="F76" s="83"/>
      <c r="G76" s="82"/>
      <c r="I76" s="79"/>
      <c r="J76" s="49" t="s">
        <v>106</v>
      </c>
      <c r="K76" s="60">
        <v>0.34899999999999998</v>
      </c>
      <c r="L76" s="60">
        <v>2.6894200000000001</v>
      </c>
      <c r="M76" s="83"/>
      <c r="N76" s="82"/>
      <c r="P76" s="79"/>
      <c r="Q76" s="49" t="s">
        <v>124</v>
      </c>
      <c r="R76" s="60">
        <v>0.34899999999999998</v>
      </c>
      <c r="S76" s="60">
        <v>2.6894200000000001</v>
      </c>
      <c r="T76" s="81"/>
      <c r="U76" s="82"/>
    </row>
    <row r="77" spans="2:21" ht="15.75" thickBot="1" x14ac:dyDescent="0.25">
      <c r="B77" s="79"/>
      <c r="C77" s="49" t="s">
        <v>92</v>
      </c>
      <c r="D77" s="67">
        <v>0.45800000000000002</v>
      </c>
      <c r="E77" s="67">
        <v>3.6619999999999999</v>
      </c>
      <c r="F77" s="83"/>
      <c r="G77" s="82"/>
      <c r="I77" s="79"/>
      <c r="J77" s="49" t="s">
        <v>104</v>
      </c>
      <c r="K77" s="60">
        <v>0.35399999999999998</v>
      </c>
      <c r="L77" s="60">
        <v>2.7313800000000001</v>
      </c>
      <c r="M77" s="83"/>
      <c r="N77" s="82"/>
      <c r="P77" s="79"/>
      <c r="Q77" s="49" t="s">
        <v>122</v>
      </c>
      <c r="R77" s="60">
        <v>0.35</v>
      </c>
      <c r="S77" s="60">
        <v>2.69781</v>
      </c>
      <c r="T77" s="81"/>
      <c r="U77" s="82"/>
    </row>
    <row r="78" spans="2:21" ht="15.75" thickBot="1" x14ac:dyDescent="0.25">
      <c r="B78" s="79"/>
      <c r="C78" s="49" t="s">
        <v>93</v>
      </c>
      <c r="D78" s="67">
        <v>0.54700000000000004</v>
      </c>
      <c r="E78" s="67">
        <v>4.4009999999999998</v>
      </c>
      <c r="F78" s="83"/>
      <c r="G78" s="82"/>
      <c r="I78" s="79"/>
      <c r="J78" s="49" t="s">
        <v>105</v>
      </c>
      <c r="K78" s="60">
        <v>0.35499999999999998</v>
      </c>
      <c r="L78" s="60">
        <v>2.73977</v>
      </c>
      <c r="M78" s="83"/>
      <c r="N78" s="82"/>
      <c r="P78" s="79"/>
      <c r="Q78" s="49" t="s">
        <v>123</v>
      </c>
      <c r="R78" s="60">
        <v>0.35599999999999998</v>
      </c>
      <c r="S78" s="60">
        <v>2.7481499999999999</v>
      </c>
      <c r="T78" s="81"/>
      <c r="U78" s="82"/>
    </row>
    <row r="79" spans="2:21" ht="15.75" thickBot="1" x14ac:dyDescent="0.25">
      <c r="B79" s="80"/>
      <c r="C79" s="50" t="s">
        <v>94</v>
      </c>
      <c r="D79" s="68">
        <v>0.48599999999999999</v>
      </c>
      <c r="E79" s="68">
        <v>3.899</v>
      </c>
      <c r="F79" s="83"/>
      <c r="G79" s="84"/>
      <c r="I79" s="80"/>
      <c r="J79" s="50" t="s">
        <v>106</v>
      </c>
      <c r="K79" s="71">
        <v>0.36</v>
      </c>
      <c r="L79" s="71">
        <v>2.7816800000000002</v>
      </c>
      <c r="M79" s="83"/>
      <c r="N79" s="84"/>
      <c r="P79" s="80"/>
      <c r="Q79" s="50" t="s">
        <v>124</v>
      </c>
      <c r="R79" s="71">
        <v>0.36</v>
      </c>
      <c r="S79" s="71">
        <v>2.7816800000000002</v>
      </c>
      <c r="T79" s="83"/>
      <c r="U79" s="84"/>
    </row>
    <row r="81" spans="6:17" ht="14.25" customHeight="1" x14ac:dyDescent="0.2">
      <c r="F81" s="78" t="s">
        <v>125</v>
      </c>
      <c r="G81" s="78"/>
      <c r="H81" s="78"/>
      <c r="I81" s="78"/>
      <c r="J81" s="78"/>
      <c r="K81" s="78"/>
      <c r="L81" s="78"/>
      <c r="M81" s="78"/>
      <c r="N81" s="78"/>
      <c r="O81" s="78"/>
      <c r="P81" s="78"/>
      <c r="Q81" s="78"/>
    </row>
    <row r="82" spans="6:17" ht="14.25" customHeight="1" x14ac:dyDescent="0.2">
      <c r="F82" s="78"/>
      <c r="G82" s="78"/>
      <c r="H82" s="78"/>
      <c r="I82" s="78"/>
      <c r="J82" s="78"/>
      <c r="K82" s="78"/>
      <c r="L82" s="78"/>
      <c r="M82" s="78"/>
      <c r="N82" s="78"/>
      <c r="O82" s="78"/>
      <c r="P82" s="78"/>
      <c r="Q82" s="78"/>
    </row>
    <row r="83" spans="6:17" ht="14.25" customHeight="1" x14ac:dyDescent="0.2">
      <c r="F83" s="78"/>
      <c r="G83" s="78"/>
      <c r="H83" s="78"/>
      <c r="I83" s="78"/>
      <c r="J83" s="78"/>
      <c r="K83" s="78"/>
      <c r="L83" s="78"/>
      <c r="M83" s="78"/>
      <c r="N83" s="78"/>
      <c r="O83" s="78"/>
      <c r="P83" s="78"/>
      <c r="Q83" s="78"/>
    </row>
    <row r="84" spans="6:17" ht="14.25" customHeight="1" x14ac:dyDescent="0.2">
      <c r="F84" s="78"/>
      <c r="G84" s="78"/>
      <c r="H84" s="78"/>
      <c r="I84" s="78"/>
      <c r="J84" s="78"/>
      <c r="K84" s="78"/>
      <c r="L84" s="78"/>
      <c r="M84" s="78"/>
      <c r="N84" s="78"/>
      <c r="O84" s="78"/>
      <c r="P84" s="78"/>
      <c r="Q84" s="78"/>
    </row>
    <row r="85" spans="6:17" ht="14.25" customHeight="1" x14ac:dyDescent="0.2">
      <c r="F85" s="78"/>
      <c r="G85" s="78"/>
      <c r="H85" s="78"/>
      <c r="I85" s="78"/>
      <c r="J85" s="78"/>
      <c r="K85" s="78"/>
      <c r="L85" s="78"/>
      <c r="M85" s="78"/>
      <c r="N85" s="78"/>
      <c r="O85" s="78"/>
      <c r="P85" s="78"/>
      <c r="Q85" s="78"/>
    </row>
    <row r="86" spans="6:17" ht="14.25" customHeight="1" x14ac:dyDescent="0.2">
      <c r="F86" s="78"/>
      <c r="G86" s="78"/>
      <c r="H86" s="78"/>
      <c r="I86" s="78"/>
      <c r="J86" s="78"/>
      <c r="K86" s="78"/>
      <c r="L86" s="78"/>
      <c r="M86" s="78"/>
      <c r="N86" s="78"/>
      <c r="O86" s="78"/>
      <c r="P86" s="78"/>
      <c r="Q86" s="78"/>
    </row>
    <row r="87" spans="6:17" ht="14.25" customHeight="1" x14ac:dyDescent="0.2">
      <c r="F87" s="78"/>
      <c r="G87" s="78"/>
      <c r="H87" s="78"/>
      <c r="I87" s="78"/>
      <c r="J87" s="78"/>
      <c r="K87" s="78"/>
      <c r="L87" s="78"/>
      <c r="M87" s="78"/>
      <c r="N87" s="78"/>
      <c r="O87" s="78"/>
      <c r="P87" s="78"/>
      <c r="Q87" s="78"/>
    </row>
    <row r="88" spans="6:17" ht="14.25" customHeight="1" x14ac:dyDescent="0.2">
      <c r="F88" s="73"/>
      <c r="G88" s="73"/>
      <c r="H88" s="73"/>
      <c r="I88" s="73"/>
      <c r="J88" s="73"/>
      <c r="K88" s="73"/>
      <c r="L88" s="73"/>
      <c r="M88" s="73"/>
      <c r="N88" s="73"/>
      <c r="O88" s="73"/>
      <c r="P88" s="73"/>
      <c r="Q88" s="73"/>
    </row>
    <row r="89" spans="6:17" ht="14.25" customHeight="1" x14ac:dyDescent="0.2">
      <c r="F89" s="73"/>
      <c r="G89" s="73"/>
      <c r="H89" s="73"/>
      <c r="I89" s="73"/>
      <c r="J89" s="73"/>
      <c r="K89" s="73"/>
      <c r="L89" s="73"/>
      <c r="M89" s="73"/>
      <c r="N89" s="73"/>
      <c r="O89" s="73"/>
      <c r="P89" s="73"/>
      <c r="Q89" s="73"/>
    </row>
    <row r="90" spans="6:17" ht="14.25" customHeight="1" x14ac:dyDescent="0.2">
      <c r="F90" s="72"/>
      <c r="G90" s="72"/>
      <c r="H90" s="72"/>
      <c r="I90" s="72"/>
      <c r="J90" s="72"/>
      <c r="K90" s="72"/>
      <c r="L90" s="72"/>
      <c r="M90" s="72"/>
      <c r="N90" s="72"/>
      <c r="O90" s="72"/>
      <c r="P90" s="72"/>
      <c r="Q90" s="72"/>
    </row>
    <row r="91" spans="6:17" ht="14.25" customHeight="1" x14ac:dyDescent="0.2">
      <c r="F91" s="72"/>
      <c r="G91" s="72"/>
      <c r="H91" s="72"/>
      <c r="I91" s="72"/>
      <c r="J91" s="72"/>
      <c r="K91" s="72"/>
      <c r="L91" s="72"/>
      <c r="M91" s="72"/>
      <c r="N91" s="72"/>
      <c r="O91" s="72"/>
      <c r="P91" s="72"/>
      <c r="Q91" s="72"/>
    </row>
    <row r="92" spans="6:17" ht="14.25" customHeight="1" x14ac:dyDescent="0.2">
      <c r="F92" s="72"/>
      <c r="G92" s="72"/>
      <c r="H92" s="72"/>
      <c r="I92" s="72"/>
      <c r="J92" s="72"/>
      <c r="K92" s="72"/>
      <c r="L92" s="72"/>
      <c r="M92" s="72"/>
      <c r="N92" s="72"/>
      <c r="O92" s="72"/>
      <c r="P92" s="72"/>
      <c r="Q92" s="72"/>
    </row>
    <row r="93" spans="6:17" ht="14.25" customHeight="1" x14ac:dyDescent="0.2">
      <c r="F93" s="72"/>
      <c r="G93" s="72"/>
      <c r="H93" s="72"/>
      <c r="I93" s="72"/>
      <c r="J93" s="72"/>
      <c r="K93" s="72"/>
      <c r="L93" s="72"/>
      <c r="M93" s="72"/>
      <c r="N93" s="72"/>
      <c r="O93" s="72"/>
      <c r="P93" s="72"/>
      <c r="Q93" s="72"/>
    </row>
    <row r="94" spans="6:17" x14ac:dyDescent="0.2">
      <c r="F94" s="59"/>
      <c r="G94" s="59"/>
      <c r="H94" s="59"/>
      <c r="I94" s="59"/>
      <c r="J94" s="59"/>
      <c r="K94" s="59"/>
      <c r="L94" s="59"/>
      <c r="M94" s="59"/>
      <c r="N94" s="59"/>
      <c r="O94" s="59"/>
      <c r="P94" s="59"/>
      <c r="Q94" s="59"/>
    </row>
    <row r="95" spans="6:17" x14ac:dyDescent="0.2">
      <c r="F95" s="59"/>
      <c r="G95" s="59"/>
      <c r="H95" s="59"/>
      <c r="I95" s="59"/>
      <c r="J95" s="59"/>
      <c r="K95" s="59"/>
      <c r="L95" s="59"/>
      <c r="M95" s="59"/>
      <c r="N95" s="59"/>
      <c r="O95" s="59"/>
      <c r="P95" s="59"/>
      <c r="Q95" s="59"/>
    </row>
    <row r="96" spans="6:17" x14ac:dyDescent="0.2">
      <c r="F96" s="59"/>
      <c r="G96" s="59"/>
      <c r="H96" s="59"/>
      <c r="I96" s="59"/>
      <c r="J96" s="59"/>
      <c r="K96" s="59"/>
      <c r="L96" s="59"/>
      <c r="M96" s="59"/>
      <c r="N96" s="59"/>
      <c r="O96" s="59"/>
      <c r="P96" s="59"/>
      <c r="Q96" s="59"/>
    </row>
  </sheetData>
  <mergeCells count="55">
    <mergeCell ref="P55:P66"/>
    <mergeCell ref="T55:T66"/>
    <mergeCell ref="U55:U66"/>
    <mergeCell ref="P68:P79"/>
    <mergeCell ref="T68:T79"/>
    <mergeCell ref="U68:U79"/>
    <mergeCell ref="P29:P40"/>
    <mergeCell ref="T29:T40"/>
    <mergeCell ref="U29:U40"/>
    <mergeCell ref="P42:P53"/>
    <mergeCell ref="T42:T53"/>
    <mergeCell ref="U42:U53"/>
    <mergeCell ref="P3:P14"/>
    <mergeCell ref="T3:T14"/>
    <mergeCell ref="U3:U14"/>
    <mergeCell ref="P16:P27"/>
    <mergeCell ref="T16:T27"/>
    <mergeCell ref="U16:U27"/>
    <mergeCell ref="N42:N53"/>
    <mergeCell ref="I55:I66"/>
    <mergeCell ref="M55:M66"/>
    <mergeCell ref="N55:N66"/>
    <mergeCell ref="I68:I79"/>
    <mergeCell ref="M68:M79"/>
    <mergeCell ref="N68:N79"/>
    <mergeCell ref="N3:N14"/>
    <mergeCell ref="I16:I27"/>
    <mergeCell ref="M16:M27"/>
    <mergeCell ref="N16:N27"/>
    <mergeCell ref="I29:I40"/>
    <mergeCell ref="M29:M40"/>
    <mergeCell ref="N29:N40"/>
    <mergeCell ref="B68:B79"/>
    <mergeCell ref="F68:F79"/>
    <mergeCell ref="G68:G79"/>
    <mergeCell ref="I3:I14"/>
    <mergeCell ref="M3:M14"/>
    <mergeCell ref="I42:I53"/>
    <mergeCell ref="M42:M53"/>
    <mergeCell ref="F81:Q87"/>
    <mergeCell ref="B3:B14"/>
    <mergeCell ref="F3:F14"/>
    <mergeCell ref="G3:G14"/>
    <mergeCell ref="B16:B27"/>
    <mergeCell ref="F16:F27"/>
    <mergeCell ref="G16:G27"/>
    <mergeCell ref="B29:B40"/>
    <mergeCell ref="F29:F40"/>
    <mergeCell ref="G29:G40"/>
    <mergeCell ref="B42:B53"/>
    <mergeCell ref="F42:F53"/>
    <mergeCell ref="G42:G53"/>
    <mergeCell ref="B55:B66"/>
    <mergeCell ref="F55:F66"/>
    <mergeCell ref="G55:G66"/>
  </mergeCells>
  <phoneticPr fontId="16"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J26"/>
  <sheetViews>
    <sheetView workbookViewId="0">
      <selection activeCell="N18" sqref="N18"/>
    </sheetView>
  </sheetViews>
  <sheetFormatPr defaultColWidth="9" defaultRowHeight="14.25" x14ac:dyDescent="0.2"/>
  <cols>
    <col min="3" max="3" width="17.125" customWidth="1"/>
    <col min="4" max="4" width="10.625" customWidth="1"/>
    <col min="5" max="10" width="11.625" customWidth="1"/>
  </cols>
  <sheetData>
    <row r="3" spans="3:10" ht="15" x14ac:dyDescent="0.2">
      <c r="C3" s="1" t="s">
        <v>1</v>
      </c>
      <c r="D3" s="2"/>
      <c r="E3" s="85" t="s">
        <v>62</v>
      </c>
      <c r="F3" s="85"/>
      <c r="G3" s="85"/>
      <c r="H3" s="85"/>
      <c r="I3" s="85"/>
      <c r="J3" s="86"/>
    </row>
    <row r="4" spans="3:10" ht="16.5" x14ac:dyDescent="0.2">
      <c r="C4" s="87">
        <v>2</v>
      </c>
      <c r="D4" s="2" t="s">
        <v>63</v>
      </c>
      <c r="E4" s="2" t="s">
        <v>64</v>
      </c>
      <c r="F4" s="2" t="s">
        <v>11</v>
      </c>
      <c r="G4" s="2" t="s">
        <v>18</v>
      </c>
      <c r="H4" s="2" t="s">
        <v>25</v>
      </c>
      <c r="I4" s="2" t="s">
        <v>32</v>
      </c>
      <c r="J4" s="13" t="s">
        <v>39</v>
      </c>
    </row>
    <row r="5" spans="3:10" ht="15" x14ac:dyDescent="0.2">
      <c r="C5" s="88"/>
      <c r="D5" s="9">
        <v>1</v>
      </c>
      <c r="E5" s="42">
        <v>135.794479405034</v>
      </c>
      <c r="F5" s="42">
        <v>141.584094711105</v>
      </c>
      <c r="G5" s="42">
        <v>135.45706371191099</v>
      </c>
      <c r="H5" s="42">
        <v>101.801994585556</v>
      </c>
      <c r="I5" s="42">
        <v>121.303281231819</v>
      </c>
      <c r="J5" s="44">
        <v>117.392199003155</v>
      </c>
    </row>
    <row r="6" spans="3:10" ht="15" x14ac:dyDescent="0.2">
      <c r="C6" s="88"/>
      <c r="D6" s="9">
        <v>2</v>
      </c>
      <c r="E6" s="42">
        <v>136.96009725400501</v>
      </c>
      <c r="F6" s="42">
        <v>145.516986230859</v>
      </c>
      <c r="G6" s="42">
        <v>132.63504155124701</v>
      </c>
      <c r="H6" s="42">
        <v>106.263436579345</v>
      </c>
      <c r="I6" s="42">
        <v>119.722782453555</v>
      </c>
      <c r="J6" s="44">
        <v>117.392199003155</v>
      </c>
    </row>
    <row r="7" spans="3:10" ht="15" x14ac:dyDescent="0.2">
      <c r="C7" s="88"/>
      <c r="D7" s="9">
        <v>3</v>
      </c>
      <c r="E7" s="42">
        <v>133.46324370709399</v>
      </c>
      <c r="F7" s="42">
        <v>144.643010337579</v>
      </c>
      <c r="G7" s="42">
        <v>132.63504155124701</v>
      </c>
      <c r="H7" s="42">
        <v>104.23550840035</v>
      </c>
      <c r="I7" s="42">
        <v>117.747158980724</v>
      </c>
      <c r="J7" s="44">
        <v>118.789725181764</v>
      </c>
    </row>
    <row r="8" spans="3:10" ht="15" x14ac:dyDescent="0.2">
      <c r="C8" s="88"/>
      <c r="D8" s="10" t="s">
        <v>8</v>
      </c>
      <c r="E8" s="10">
        <f t="shared" ref="E8:J8" si="0">AVERAGE(E5:E7)</f>
        <v>135.40594012204431</v>
      </c>
      <c r="F8" s="10">
        <f t="shared" si="0"/>
        <v>143.91469709318099</v>
      </c>
      <c r="G8" s="10">
        <f t="shared" si="0"/>
        <v>133.57571560480167</v>
      </c>
      <c r="H8" s="10">
        <f t="shared" si="0"/>
        <v>104.10031318841699</v>
      </c>
      <c r="I8" s="10">
        <f t="shared" si="0"/>
        <v>119.59107422203266</v>
      </c>
      <c r="J8" s="45">
        <f t="shared" si="0"/>
        <v>117.85804106269133</v>
      </c>
    </row>
    <row r="9" spans="3:10" ht="15" x14ac:dyDescent="0.2">
      <c r="C9" s="89"/>
      <c r="D9" s="11" t="s">
        <v>9</v>
      </c>
      <c r="E9" s="11">
        <f t="shared" ref="E9:J9" si="1">STDEVP(E5:E7)</f>
        <v>1.4537808782517452</v>
      </c>
      <c r="F9" s="11">
        <f t="shared" si="1"/>
        <v>1.6861670662605182</v>
      </c>
      <c r="G9" s="11">
        <f t="shared" si="1"/>
        <v>1.3303140043094739</v>
      </c>
      <c r="H9" s="11">
        <f t="shared" si="1"/>
        <v>1.8238831239936377</v>
      </c>
      <c r="I9" s="11">
        <f t="shared" si="1"/>
        <v>1.4547649660961977</v>
      </c>
      <c r="J9" s="46">
        <f t="shared" si="1"/>
        <v>0.65880015852009688</v>
      </c>
    </row>
    <row r="10" spans="3:10" ht="16.5" x14ac:dyDescent="0.2">
      <c r="C10" s="87">
        <v>4</v>
      </c>
      <c r="D10" s="2" t="s">
        <v>63</v>
      </c>
      <c r="E10" s="2" t="s">
        <v>64</v>
      </c>
      <c r="F10" s="2" t="s">
        <v>11</v>
      </c>
      <c r="G10" s="2" t="s">
        <v>18</v>
      </c>
      <c r="H10" s="2" t="s">
        <v>25</v>
      </c>
      <c r="I10" s="2" t="s">
        <v>32</v>
      </c>
      <c r="J10" s="13" t="s">
        <v>39</v>
      </c>
    </row>
    <row r="11" spans="3:10" ht="15" x14ac:dyDescent="0.2">
      <c r="C11" s="88"/>
      <c r="D11" s="9">
        <v>1</v>
      </c>
      <c r="E11" s="42">
        <v>57.506161551916101</v>
      </c>
      <c r="F11" s="42">
        <v>96.187234208575504</v>
      </c>
      <c r="G11" s="42">
        <v>58.404331555060097</v>
      </c>
      <c r="H11" s="42">
        <v>44.929792132827501</v>
      </c>
      <c r="I11" s="42">
        <v>58.019933228593899</v>
      </c>
      <c r="J11" s="44">
        <v>59.863433566687199</v>
      </c>
    </row>
    <row r="12" spans="3:10" ht="15" x14ac:dyDescent="0.2">
      <c r="C12" s="88"/>
      <c r="D12" s="9">
        <v>2</v>
      </c>
      <c r="E12" s="42">
        <v>59.935999363968797</v>
      </c>
      <c r="F12" s="42">
        <v>96.187234208575504</v>
      </c>
      <c r="G12" s="42">
        <v>57.863550707328102</v>
      </c>
      <c r="H12" s="42">
        <v>44.929792132827501</v>
      </c>
      <c r="I12" s="42">
        <v>57.686485336475499</v>
      </c>
      <c r="J12" s="44">
        <v>60.972015669774002</v>
      </c>
    </row>
    <row r="13" spans="3:10" ht="15" x14ac:dyDescent="0.2">
      <c r="C13" s="88"/>
      <c r="D13" s="9">
        <v>3</v>
      </c>
      <c r="E13" s="42">
        <v>61.555891238670696</v>
      </c>
      <c r="F13" s="42">
        <v>94.994830478717205</v>
      </c>
      <c r="G13" s="42">
        <v>58.133941131194099</v>
      </c>
      <c r="H13" s="42">
        <v>45.260158251451202</v>
      </c>
      <c r="I13" s="42">
        <v>57.019589552238799</v>
      </c>
      <c r="J13" s="44">
        <v>60.972015669774002</v>
      </c>
    </row>
    <row r="14" spans="3:10" ht="15" x14ac:dyDescent="0.2">
      <c r="C14" s="88"/>
      <c r="D14" s="10" t="s">
        <v>8</v>
      </c>
      <c r="E14" s="10">
        <f t="shared" ref="E14:J14" si="2">AVERAGE(E11:E13)</f>
        <v>59.666017384851862</v>
      </c>
      <c r="F14" s="10">
        <f t="shared" si="2"/>
        <v>95.789766298622737</v>
      </c>
      <c r="G14" s="10">
        <f t="shared" si="2"/>
        <v>58.133941131194099</v>
      </c>
      <c r="H14" s="10">
        <f t="shared" si="2"/>
        <v>45.039914172368732</v>
      </c>
      <c r="I14" s="10">
        <f t="shared" si="2"/>
        <v>57.57533603910273</v>
      </c>
      <c r="J14" s="45">
        <f t="shared" si="2"/>
        <v>60.602488302078399</v>
      </c>
    </row>
    <row r="15" spans="3:10" ht="15" x14ac:dyDescent="0.2">
      <c r="C15" s="89"/>
      <c r="D15" s="11" t="s">
        <v>9</v>
      </c>
      <c r="E15" s="11">
        <f t="shared" ref="E15:J15" si="3">STDEVP(E11:E13)</f>
        <v>1.6642806926179432</v>
      </c>
      <c r="F15" s="11">
        <f t="shared" si="3"/>
        <v>0.56210450886329011</v>
      </c>
      <c r="G15" s="11">
        <f t="shared" si="3"/>
        <v>0.22077285660218543</v>
      </c>
      <c r="H15" s="11">
        <f t="shared" si="3"/>
        <v>0.15573608183539878</v>
      </c>
      <c r="I15" s="11">
        <f t="shared" si="3"/>
        <v>0.41588258954962637</v>
      </c>
      <c r="J15" s="46">
        <f t="shared" si="3"/>
        <v>0.52259061506314852</v>
      </c>
    </row>
    <row r="16" spans="3:10" ht="16.5" x14ac:dyDescent="0.2">
      <c r="C16" s="87">
        <v>6</v>
      </c>
      <c r="D16" s="2" t="s">
        <v>63</v>
      </c>
      <c r="E16" s="2" t="s">
        <v>64</v>
      </c>
      <c r="F16" s="2" t="s">
        <v>11</v>
      </c>
      <c r="G16" s="2" t="s">
        <v>18</v>
      </c>
      <c r="H16" s="2" t="s">
        <v>25</v>
      </c>
      <c r="I16" s="2" t="s">
        <v>32</v>
      </c>
      <c r="J16" s="13" t="s">
        <v>39</v>
      </c>
    </row>
    <row r="17" spans="3:10" ht="15" x14ac:dyDescent="0.2">
      <c r="C17" s="88"/>
      <c r="D17" s="9">
        <v>1</v>
      </c>
      <c r="E17" s="42">
        <v>74.365875352717495</v>
      </c>
      <c r="F17" s="42">
        <v>117.42434210526299</v>
      </c>
      <c r="G17" s="42">
        <v>33.132709316622403</v>
      </c>
      <c r="H17" s="42">
        <v>25.561221477698801</v>
      </c>
      <c r="I17" s="42">
        <v>59.327271728381497</v>
      </c>
      <c r="J17" s="44">
        <v>59.044094611528699</v>
      </c>
    </row>
    <row r="18" spans="3:10" ht="15" x14ac:dyDescent="0.2">
      <c r="C18" s="88"/>
      <c r="D18" s="9">
        <v>2</v>
      </c>
      <c r="E18" s="42">
        <v>75.615721997300994</v>
      </c>
      <c r="F18" s="42">
        <v>116.88815789473701</v>
      </c>
      <c r="G18" s="42">
        <v>33.536766747312903</v>
      </c>
      <c r="H18" s="42">
        <v>24.6590607196623</v>
      </c>
      <c r="I18" s="42">
        <v>60.073526718675602</v>
      </c>
      <c r="J18" s="44">
        <v>59.044094611528699</v>
      </c>
    </row>
    <row r="19" spans="3:10" ht="15" x14ac:dyDescent="0.2">
      <c r="C19" s="88"/>
      <c r="D19" s="9">
        <v>3</v>
      </c>
      <c r="E19" s="42">
        <v>74.365875352717495</v>
      </c>
      <c r="F19" s="42">
        <v>118.49671052631599</v>
      </c>
      <c r="G19" s="42">
        <v>32.728651885931903</v>
      </c>
      <c r="H19" s="42">
        <v>24.9597809723411</v>
      </c>
      <c r="I19" s="42">
        <v>59.7003992235285</v>
      </c>
      <c r="J19" s="44">
        <v>59.576023391812903</v>
      </c>
    </row>
    <row r="20" spans="3:10" ht="15" x14ac:dyDescent="0.2">
      <c r="C20" s="88"/>
      <c r="D20" s="10" t="s">
        <v>8</v>
      </c>
      <c r="E20" s="10">
        <f t="shared" ref="E20:J20" si="4">AVERAGE(E17:E19)</f>
        <v>74.782490900911995</v>
      </c>
      <c r="F20" s="10">
        <f t="shared" si="4"/>
        <v>117.60307017543867</v>
      </c>
      <c r="G20" s="10">
        <f t="shared" si="4"/>
        <v>33.132709316622403</v>
      </c>
      <c r="H20" s="10">
        <f t="shared" si="4"/>
        <v>25.060021056567404</v>
      </c>
      <c r="I20" s="10">
        <f t="shared" si="4"/>
        <v>59.700399223528535</v>
      </c>
      <c r="J20" s="47">
        <f t="shared" si="4"/>
        <v>59.221404204956769</v>
      </c>
    </row>
    <row r="21" spans="3:10" ht="15" x14ac:dyDescent="0.2">
      <c r="C21" s="89"/>
      <c r="D21" s="11" t="s">
        <v>9</v>
      </c>
      <c r="E21" s="11">
        <f t="shared" ref="E21:J21" si="5">STDEVP(E17:E19)</f>
        <v>0.58918335855216342</v>
      </c>
      <c r="F21" s="11">
        <f t="shared" si="5"/>
        <v>0.66873920399582842</v>
      </c>
      <c r="G21" s="11">
        <f t="shared" si="5"/>
        <v>0.32991151065723495</v>
      </c>
      <c r="H21" s="11">
        <f t="shared" si="5"/>
        <v>0.37506405159609785</v>
      </c>
      <c r="I21" s="11">
        <f t="shared" si="5"/>
        <v>0.30465732403769502</v>
      </c>
      <c r="J21" s="46">
        <f t="shared" si="5"/>
        <v>0.25075363176483323</v>
      </c>
    </row>
    <row r="22" spans="3:10" x14ac:dyDescent="0.2">
      <c r="C22" s="90" t="s">
        <v>65</v>
      </c>
      <c r="D22" s="91"/>
      <c r="E22" s="91"/>
      <c r="F22" s="91"/>
      <c r="G22" s="91"/>
      <c r="H22" s="91"/>
      <c r="I22" s="91"/>
      <c r="J22" s="91"/>
    </row>
    <row r="23" spans="3:10" x14ac:dyDescent="0.2">
      <c r="C23" s="77"/>
      <c r="D23" s="77"/>
      <c r="E23" s="77"/>
      <c r="F23" s="77"/>
      <c r="G23" s="77"/>
      <c r="H23" s="77"/>
      <c r="I23" s="77"/>
      <c r="J23" s="77"/>
    </row>
    <row r="24" spans="3:10" x14ac:dyDescent="0.2">
      <c r="C24" s="77"/>
      <c r="D24" s="77"/>
      <c r="E24" s="77"/>
      <c r="F24" s="77"/>
      <c r="G24" s="77"/>
      <c r="H24" s="77"/>
      <c r="I24" s="77"/>
      <c r="J24" s="77"/>
    </row>
    <row r="25" spans="3:10" x14ac:dyDescent="0.2">
      <c r="C25" s="77"/>
      <c r="D25" s="77"/>
      <c r="E25" s="77"/>
      <c r="F25" s="77"/>
      <c r="G25" s="77"/>
      <c r="H25" s="77"/>
      <c r="I25" s="77"/>
      <c r="J25" s="77"/>
    </row>
    <row r="26" spans="3:10" x14ac:dyDescent="0.2">
      <c r="C26" s="77"/>
      <c r="D26" s="77"/>
      <c r="E26" s="77"/>
      <c r="F26" s="77"/>
      <c r="G26" s="77"/>
      <c r="H26" s="77"/>
      <c r="I26" s="77"/>
      <c r="J26" s="77"/>
    </row>
  </sheetData>
  <mergeCells count="5">
    <mergeCell ref="E3:J3"/>
    <mergeCell ref="C4:C9"/>
    <mergeCell ref="C10:C15"/>
    <mergeCell ref="C16:C21"/>
    <mergeCell ref="C22:J26"/>
  </mergeCells>
  <phoneticPr fontId="16" type="noConversion"/>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J14"/>
  <sheetViews>
    <sheetView topLeftCell="A22" workbookViewId="0">
      <selection activeCell="H24" sqref="H24"/>
    </sheetView>
  </sheetViews>
  <sheetFormatPr defaultColWidth="9" defaultRowHeight="14.25" x14ac:dyDescent="0.2"/>
  <cols>
    <col min="3" max="3" width="16.125" customWidth="1"/>
    <col min="5" max="10" width="11.625" customWidth="1"/>
  </cols>
  <sheetData>
    <row r="3" spans="3:10" ht="15" x14ac:dyDescent="0.2">
      <c r="C3" s="1" t="s">
        <v>1</v>
      </c>
      <c r="D3" s="2"/>
      <c r="E3" s="85" t="s">
        <v>62</v>
      </c>
      <c r="F3" s="85"/>
      <c r="G3" s="85"/>
      <c r="H3" s="85"/>
      <c r="I3" s="85"/>
      <c r="J3" s="86"/>
    </row>
    <row r="4" spans="3:10" ht="16.5" x14ac:dyDescent="0.2">
      <c r="C4" s="87">
        <v>6</v>
      </c>
      <c r="D4" s="2" t="s">
        <v>63</v>
      </c>
      <c r="E4" s="2" t="s">
        <v>64</v>
      </c>
      <c r="F4" s="2" t="s">
        <v>11</v>
      </c>
      <c r="G4" s="2" t="s">
        <v>18</v>
      </c>
      <c r="H4" s="2" t="s">
        <v>25</v>
      </c>
      <c r="I4" s="2" t="s">
        <v>32</v>
      </c>
      <c r="J4" s="13" t="s">
        <v>39</v>
      </c>
    </row>
    <row r="5" spans="3:10" ht="15" x14ac:dyDescent="0.2">
      <c r="C5" s="88"/>
      <c r="D5" s="9">
        <v>1</v>
      </c>
      <c r="E5" s="42">
        <v>17.640573318632899</v>
      </c>
      <c r="F5" s="42">
        <v>51.290997906489899</v>
      </c>
      <c r="G5" s="42">
        <v>28.397196686993698</v>
      </c>
      <c r="H5" s="42">
        <v>18.3953033268102</v>
      </c>
      <c r="I5" s="42">
        <v>19.8958333333333</v>
      </c>
      <c r="J5" s="44">
        <v>19.0293855743544</v>
      </c>
    </row>
    <row r="6" spans="3:10" ht="15" x14ac:dyDescent="0.2">
      <c r="C6" s="88"/>
      <c r="D6" s="9">
        <v>2</v>
      </c>
      <c r="E6" s="42">
        <v>16.734601449275399</v>
      </c>
      <c r="F6" s="42">
        <v>51.515151515151501</v>
      </c>
      <c r="G6" s="42">
        <v>30.860534124629101</v>
      </c>
      <c r="H6" s="42">
        <v>21.209912536443198</v>
      </c>
      <c r="I6" s="42">
        <v>21.736630247268501</v>
      </c>
      <c r="J6" s="44">
        <v>24.683267802533901</v>
      </c>
    </row>
    <row r="7" spans="3:10" ht="15" x14ac:dyDescent="0.2">
      <c r="C7" s="88"/>
      <c r="D7" s="9">
        <v>3</v>
      </c>
      <c r="E7" s="42">
        <v>17.0399648660518</v>
      </c>
      <c r="F7" s="42">
        <v>45.767004341533998</v>
      </c>
      <c r="G7" s="42">
        <v>28.856430352689699</v>
      </c>
      <c r="H7" s="42">
        <v>19.1402116402116</v>
      </c>
      <c r="I7" s="42">
        <v>20.113636363636399</v>
      </c>
      <c r="J7" s="44">
        <v>23.975686627645199</v>
      </c>
    </row>
    <row r="8" spans="3:10" ht="15" x14ac:dyDescent="0.2">
      <c r="C8" s="88"/>
      <c r="D8" s="10" t="s">
        <v>8</v>
      </c>
      <c r="E8" s="35">
        <f>AVERAGE(E5:E7)</f>
        <v>17.138379877986697</v>
      </c>
      <c r="F8" s="35">
        <f t="shared" ref="F8:J8" si="0">AVERAGE(F5:F7)</f>
        <v>49.524384587725137</v>
      </c>
      <c r="G8" s="35">
        <f t="shared" si="0"/>
        <v>29.371387054770832</v>
      </c>
      <c r="H8" s="35">
        <f t="shared" si="0"/>
        <v>19.581809167821664</v>
      </c>
      <c r="I8" s="35">
        <f t="shared" si="0"/>
        <v>20.582033314746067</v>
      </c>
      <c r="J8" s="40">
        <f t="shared" si="0"/>
        <v>22.562780001511168</v>
      </c>
    </row>
    <row r="9" spans="3:10" ht="15" x14ac:dyDescent="0.2">
      <c r="C9" s="89"/>
      <c r="D9" s="11" t="s">
        <v>9</v>
      </c>
      <c r="E9" s="8">
        <f>STDEVP(E5:E7)</f>
        <v>0.37635124812457738</v>
      </c>
      <c r="F9" s="8">
        <f t="shared" ref="F9:J9" si="1">STDEVP(F5:F7)</f>
        <v>2.6584445258984961</v>
      </c>
      <c r="G9" s="8">
        <f t="shared" si="1"/>
        <v>1.0695460522040012</v>
      </c>
      <c r="H9" s="8">
        <f t="shared" si="1"/>
        <v>1.1907315770934592</v>
      </c>
      <c r="I9" s="8">
        <f t="shared" si="1"/>
        <v>0.82125111768364889</v>
      </c>
      <c r="J9" s="16">
        <f t="shared" si="1"/>
        <v>2.5151308664641485</v>
      </c>
    </row>
    <row r="10" spans="3:10" x14ac:dyDescent="0.2">
      <c r="C10" s="90" t="s">
        <v>66</v>
      </c>
      <c r="D10" s="91"/>
      <c r="E10" s="91"/>
      <c r="F10" s="91"/>
      <c r="G10" s="91"/>
      <c r="H10" s="91"/>
      <c r="I10" s="91"/>
      <c r="J10" s="91"/>
    </row>
    <row r="11" spans="3:10" x14ac:dyDescent="0.2">
      <c r="C11" s="77"/>
      <c r="D11" s="77"/>
      <c r="E11" s="77"/>
      <c r="F11" s="77"/>
      <c r="G11" s="77"/>
      <c r="H11" s="77"/>
      <c r="I11" s="77"/>
      <c r="J11" s="77"/>
    </row>
    <row r="12" spans="3:10" x14ac:dyDescent="0.2">
      <c r="C12" s="77"/>
      <c r="D12" s="77"/>
      <c r="E12" s="77"/>
      <c r="F12" s="77"/>
      <c r="G12" s="77"/>
      <c r="H12" s="77"/>
      <c r="I12" s="77"/>
      <c r="J12" s="77"/>
    </row>
    <row r="13" spans="3:10" x14ac:dyDescent="0.2">
      <c r="C13" s="77"/>
      <c r="D13" s="77"/>
      <c r="E13" s="77"/>
      <c r="F13" s="77"/>
      <c r="G13" s="77"/>
      <c r="H13" s="77"/>
      <c r="I13" s="77"/>
      <c r="J13" s="77"/>
    </row>
    <row r="14" spans="3:10" x14ac:dyDescent="0.2">
      <c r="C14" s="77"/>
      <c r="D14" s="77"/>
      <c r="E14" s="77"/>
      <c r="F14" s="77"/>
      <c r="G14" s="77"/>
      <c r="H14" s="77"/>
      <c r="I14" s="77"/>
      <c r="J14" s="77"/>
    </row>
  </sheetData>
  <mergeCells count="3">
    <mergeCell ref="E3:J3"/>
    <mergeCell ref="C4:C9"/>
    <mergeCell ref="C10:J14"/>
  </mergeCells>
  <phoneticPr fontId="1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J26"/>
  <sheetViews>
    <sheetView topLeftCell="A16" workbookViewId="0">
      <selection activeCell="M9" sqref="M9"/>
    </sheetView>
  </sheetViews>
  <sheetFormatPr defaultColWidth="9" defaultRowHeight="14.25" x14ac:dyDescent="0.2"/>
  <cols>
    <col min="3" max="3" width="14.625" customWidth="1"/>
    <col min="4" max="10" width="11.625" customWidth="1"/>
  </cols>
  <sheetData>
    <row r="3" spans="3:10" ht="15" x14ac:dyDescent="0.2">
      <c r="C3" s="1" t="s">
        <v>1</v>
      </c>
      <c r="D3" s="2"/>
      <c r="E3" s="85" t="s">
        <v>62</v>
      </c>
      <c r="F3" s="85"/>
      <c r="G3" s="85"/>
      <c r="H3" s="85"/>
      <c r="I3" s="85"/>
      <c r="J3" s="86"/>
    </row>
    <row r="4" spans="3:10" ht="16.5" x14ac:dyDescent="0.2">
      <c r="C4" s="87">
        <v>2</v>
      </c>
      <c r="D4" s="1" t="s">
        <v>63</v>
      </c>
      <c r="E4" s="2" t="s">
        <v>64</v>
      </c>
      <c r="F4" s="2" t="s">
        <v>11</v>
      </c>
      <c r="G4" s="2" t="s">
        <v>18</v>
      </c>
      <c r="H4" s="2" t="s">
        <v>25</v>
      </c>
      <c r="I4" s="2" t="s">
        <v>32</v>
      </c>
      <c r="J4" s="13" t="s">
        <v>39</v>
      </c>
    </row>
    <row r="5" spans="3:10" ht="15" x14ac:dyDescent="0.2">
      <c r="C5" s="88"/>
      <c r="D5" s="3">
        <v>1</v>
      </c>
      <c r="E5" s="42">
        <v>1.8180000000000001</v>
      </c>
      <c r="F5" s="42">
        <v>2.1960000000000002</v>
      </c>
      <c r="G5" s="42">
        <v>1.611</v>
      </c>
      <c r="H5" s="42">
        <v>1.2330000000000001</v>
      </c>
      <c r="I5" s="42">
        <v>1.8180000000000001</v>
      </c>
      <c r="J5" s="43">
        <v>1.897</v>
      </c>
    </row>
    <row r="6" spans="3:10" ht="15" x14ac:dyDescent="0.2">
      <c r="C6" s="88"/>
      <c r="D6" s="3">
        <v>2</v>
      </c>
      <c r="E6" s="42">
        <v>1.915</v>
      </c>
      <c r="F6" s="42">
        <v>2.2000000000000002</v>
      </c>
      <c r="G6" s="42">
        <v>1.734</v>
      </c>
      <c r="H6" s="42">
        <v>1.3</v>
      </c>
      <c r="I6" s="42">
        <v>1.796</v>
      </c>
      <c r="J6" s="44">
        <v>1.9119999999999999</v>
      </c>
    </row>
    <row r="7" spans="3:10" ht="15" x14ac:dyDescent="0.2">
      <c r="C7" s="88"/>
      <c r="D7" s="3">
        <v>3</v>
      </c>
      <c r="E7" s="42">
        <v>1.851</v>
      </c>
      <c r="F7" s="42">
        <v>1.9339999999999999</v>
      </c>
      <c r="G7" s="42">
        <v>1.6519999999999999</v>
      </c>
      <c r="H7" s="42">
        <v>1.2989999999999999</v>
      </c>
      <c r="I7" s="42">
        <v>1.823</v>
      </c>
      <c r="J7" s="44">
        <v>1.794</v>
      </c>
    </row>
    <row r="8" spans="3:10" ht="15" x14ac:dyDescent="0.2">
      <c r="C8" s="88"/>
      <c r="D8" s="5" t="s">
        <v>8</v>
      </c>
      <c r="E8" s="6">
        <f>AVERAGE(E5:E7)</f>
        <v>1.8613333333333333</v>
      </c>
      <c r="F8" s="6">
        <f t="shared" ref="F8:J8" si="0">AVERAGE(F5:F7)</f>
        <v>2.1100000000000003</v>
      </c>
      <c r="G8" s="6">
        <f t="shared" si="0"/>
        <v>1.6656666666666666</v>
      </c>
      <c r="H8" s="6">
        <f t="shared" si="0"/>
        <v>1.2773333333333334</v>
      </c>
      <c r="I8" s="6">
        <f t="shared" si="0"/>
        <v>1.8123333333333331</v>
      </c>
      <c r="J8" s="15">
        <f t="shared" si="0"/>
        <v>1.8676666666666666</v>
      </c>
    </row>
    <row r="9" spans="3:10" ht="15" x14ac:dyDescent="0.2">
      <c r="C9" s="89"/>
      <c r="D9" s="7" t="s">
        <v>9</v>
      </c>
      <c r="E9" s="8">
        <f>STDEVP(E5:E7)</f>
        <v>4.0268543002641093E-2</v>
      </c>
      <c r="F9" s="8">
        <f t="shared" ref="F9:J9" si="1">STDEVP(F5:F7)</f>
        <v>0.12446150676681804</v>
      </c>
      <c r="G9" s="8">
        <f t="shared" si="1"/>
        <v>5.1135984285910534E-2</v>
      </c>
      <c r="H9" s="8">
        <f t="shared" si="1"/>
        <v>3.1351058816073273E-2</v>
      </c>
      <c r="I9" s="8">
        <f t="shared" si="1"/>
        <v>1.1728408057172764E-2</v>
      </c>
      <c r="J9" s="16">
        <f t="shared" si="1"/>
        <v>5.2448916946767211E-2</v>
      </c>
    </row>
    <row r="10" spans="3:10" ht="16.5" x14ac:dyDescent="0.2">
      <c r="C10" s="87">
        <v>4</v>
      </c>
      <c r="D10" s="1" t="s">
        <v>63</v>
      </c>
      <c r="E10" s="2" t="s">
        <v>64</v>
      </c>
      <c r="F10" s="2" t="s">
        <v>11</v>
      </c>
      <c r="G10" s="2" t="s">
        <v>18</v>
      </c>
      <c r="H10" s="2" t="s">
        <v>25</v>
      </c>
      <c r="I10" s="2" t="s">
        <v>32</v>
      </c>
      <c r="J10" s="13" t="s">
        <v>39</v>
      </c>
    </row>
    <row r="11" spans="3:10" ht="15" x14ac:dyDescent="0.2">
      <c r="C11" s="88"/>
      <c r="D11" s="3">
        <v>1</v>
      </c>
      <c r="E11" s="42">
        <v>2.008</v>
      </c>
      <c r="F11" s="42">
        <v>2.4750000000000001</v>
      </c>
      <c r="G11" s="42">
        <v>2.129</v>
      </c>
      <c r="H11" s="42">
        <v>1.93</v>
      </c>
      <c r="I11" s="42">
        <v>1.9890000000000001</v>
      </c>
      <c r="J11" s="44">
        <v>2.0009999999999999</v>
      </c>
    </row>
    <row r="12" spans="3:10" ht="15" x14ac:dyDescent="0.2">
      <c r="C12" s="88"/>
      <c r="D12" s="3">
        <v>2</v>
      </c>
      <c r="E12" s="42">
        <v>1.9950000000000001</v>
      </c>
      <c r="F12" s="42">
        <v>2.5720000000000001</v>
      </c>
      <c r="G12" s="42">
        <v>1.9790000000000001</v>
      </c>
      <c r="H12" s="42">
        <v>1.754</v>
      </c>
      <c r="I12" s="42">
        <v>1.7969999999999999</v>
      </c>
      <c r="J12" s="44">
        <v>1.899</v>
      </c>
    </row>
    <row r="13" spans="3:10" ht="15" x14ac:dyDescent="0.2">
      <c r="C13" s="88"/>
      <c r="D13" s="3">
        <v>3</v>
      </c>
      <c r="E13" s="42">
        <v>2.0139999999999998</v>
      </c>
      <c r="F13" s="42">
        <v>2.3959999999999999</v>
      </c>
      <c r="G13" s="42">
        <v>1.8959999999999999</v>
      </c>
      <c r="H13" s="42">
        <v>1.7030000000000001</v>
      </c>
      <c r="I13" s="42">
        <v>1.825</v>
      </c>
      <c r="J13" s="44">
        <v>1.907</v>
      </c>
    </row>
    <row r="14" spans="3:10" ht="15" x14ac:dyDescent="0.2">
      <c r="C14" s="88"/>
      <c r="D14" s="5" t="s">
        <v>8</v>
      </c>
      <c r="E14" s="6">
        <f>AVERAGE(E11:E13)</f>
        <v>2.0056666666666665</v>
      </c>
      <c r="F14" s="6">
        <f t="shared" ref="F14:J14" si="2">AVERAGE(F11:F13)</f>
        <v>2.4810000000000003</v>
      </c>
      <c r="G14" s="6">
        <f t="shared" si="2"/>
        <v>2.0013333333333336</v>
      </c>
      <c r="H14" s="6">
        <f t="shared" si="2"/>
        <v>1.7956666666666667</v>
      </c>
      <c r="I14" s="6">
        <f t="shared" si="2"/>
        <v>1.8703333333333332</v>
      </c>
      <c r="J14" s="15">
        <f t="shared" si="2"/>
        <v>1.9356666666666669</v>
      </c>
    </row>
    <row r="15" spans="3:10" ht="15" x14ac:dyDescent="0.2">
      <c r="C15" s="89"/>
      <c r="D15" s="7" t="s">
        <v>9</v>
      </c>
      <c r="E15" s="8">
        <f>STDEVP(E11:E13)</f>
        <v>7.9302515022467591E-3</v>
      </c>
      <c r="F15" s="8">
        <f t="shared" ref="F15:J15" si="3">STDEVP(F11:F13)</f>
        <v>7.1976848129566465E-2</v>
      </c>
      <c r="G15" s="8">
        <f t="shared" si="3"/>
        <v>9.6423832922963401E-2</v>
      </c>
      <c r="H15" s="8">
        <f t="shared" si="3"/>
        <v>9.7243108867529598E-2</v>
      </c>
      <c r="I15" s="8">
        <f t="shared" si="3"/>
        <v>8.4685037377068964E-2</v>
      </c>
      <c r="J15" s="16">
        <f t="shared" si="3"/>
        <v>4.6312945154555689E-2</v>
      </c>
    </row>
    <row r="16" spans="3:10" ht="16.5" x14ac:dyDescent="0.2">
      <c r="C16" s="87">
        <v>6</v>
      </c>
      <c r="D16" s="9" t="s">
        <v>63</v>
      </c>
      <c r="E16" s="2" t="s">
        <v>64</v>
      </c>
      <c r="F16" s="2" t="s">
        <v>11</v>
      </c>
      <c r="G16" s="2" t="s">
        <v>18</v>
      </c>
      <c r="H16" s="2" t="s">
        <v>25</v>
      </c>
      <c r="I16" s="2" t="s">
        <v>32</v>
      </c>
      <c r="J16" s="13" t="s">
        <v>39</v>
      </c>
    </row>
    <row r="17" spans="3:10" ht="15" x14ac:dyDescent="0.2">
      <c r="C17" s="88"/>
      <c r="D17" s="9">
        <v>1</v>
      </c>
      <c r="E17" s="42">
        <v>2.1030000000000002</v>
      </c>
      <c r="F17" s="42">
        <v>2.7309999999999999</v>
      </c>
      <c r="G17" s="42">
        <v>2.0009999999999999</v>
      </c>
      <c r="H17" s="42">
        <v>1.8520000000000001</v>
      </c>
      <c r="I17" s="42">
        <v>1.905</v>
      </c>
      <c r="J17" s="44">
        <v>2.0379999999999998</v>
      </c>
    </row>
    <row r="18" spans="3:10" ht="15" x14ac:dyDescent="0.2">
      <c r="C18" s="88"/>
      <c r="D18" s="9">
        <v>2</v>
      </c>
      <c r="E18" s="42">
        <v>2.0960000000000001</v>
      </c>
      <c r="F18" s="42">
        <v>2.89</v>
      </c>
      <c r="G18" s="42">
        <v>1.978</v>
      </c>
      <c r="H18" s="42">
        <v>1.7989999999999999</v>
      </c>
      <c r="I18" s="42">
        <v>1.796</v>
      </c>
      <c r="J18" s="44">
        <v>2.15</v>
      </c>
    </row>
    <row r="19" spans="3:10" ht="15" x14ac:dyDescent="0.2">
      <c r="C19" s="88"/>
      <c r="D19" s="9">
        <v>3</v>
      </c>
      <c r="E19" s="42">
        <v>1.998</v>
      </c>
      <c r="F19" s="42">
        <v>2.6949999999999998</v>
      </c>
      <c r="G19" s="42">
        <v>1.9</v>
      </c>
      <c r="H19" s="42">
        <v>1.8029999999999999</v>
      </c>
      <c r="I19" s="42">
        <v>1.899</v>
      </c>
      <c r="J19" s="44">
        <v>1.9470000000000001</v>
      </c>
    </row>
    <row r="20" spans="3:10" ht="15" x14ac:dyDescent="0.2">
      <c r="C20" s="88"/>
      <c r="D20" s="10" t="s">
        <v>8</v>
      </c>
      <c r="E20" s="6">
        <f>AVERAGE(E17:E19)</f>
        <v>2.0656666666666665</v>
      </c>
      <c r="F20" s="6">
        <f t="shared" ref="F20:J20" si="4">AVERAGE(F17:F19)</f>
        <v>2.7720000000000002</v>
      </c>
      <c r="G20" s="6">
        <f t="shared" si="4"/>
        <v>1.9596666666666664</v>
      </c>
      <c r="H20" s="6">
        <f t="shared" si="4"/>
        <v>1.8179999999999998</v>
      </c>
      <c r="I20" s="6">
        <f t="shared" si="4"/>
        <v>1.8666666666666665</v>
      </c>
      <c r="J20" s="15">
        <f t="shared" si="4"/>
        <v>2.0449999999999999</v>
      </c>
    </row>
    <row r="21" spans="3:10" ht="15" x14ac:dyDescent="0.2">
      <c r="C21" s="89"/>
      <c r="D21" s="11" t="s">
        <v>9</v>
      </c>
      <c r="E21" s="8">
        <f>STDEVP(E17:E19)</f>
        <v>4.7932823363073057E-2</v>
      </c>
      <c r="F21" s="8">
        <f t="shared" ref="F21:J21" si="5">STDEVP(F17:F19)</f>
        <v>8.4723078319900655E-2</v>
      </c>
      <c r="G21" s="8">
        <f t="shared" si="5"/>
        <v>4.3222936298014533E-2</v>
      </c>
      <c r="H21" s="8">
        <f t="shared" si="5"/>
        <v>2.4097026095903831E-2</v>
      </c>
      <c r="I21" s="8">
        <f t="shared" si="5"/>
        <v>5.0028880548028336E-2</v>
      </c>
      <c r="J21" s="16">
        <f t="shared" si="5"/>
        <v>8.3022085415066865E-2</v>
      </c>
    </row>
    <row r="22" spans="3:10" x14ac:dyDescent="0.2">
      <c r="C22" s="90" t="s">
        <v>67</v>
      </c>
      <c r="D22" s="91"/>
      <c r="E22" s="91"/>
      <c r="F22" s="91"/>
      <c r="G22" s="91"/>
      <c r="H22" s="91"/>
      <c r="I22" s="91"/>
      <c r="J22" s="91"/>
    </row>
    <row r="23" spans="3:10" x14ac:dyDescent="0.2">
      <c r="C23" s="77"/>
      <c r="D23" s="77"/>
      <c r="E23" s="77"/>
      <c r="F23" s="77"/>
      <c r="G23" s="77"/>
      <c r="H23" s="77"/>
      <c r="I23" s="77"/>
      <c r="J23" s="77"/>
    </row>
    <row r="24" spans="3:10" x14ac:dyDescent="0.2">
      <c r="C24" s="77"/>
      <c r="D24" s="77"/>
      <c r="E24" s="77"/>
      <c r="F24" s="77"/>
      <c r="G24" s="77"/>
      <c r="H24" s="77"/>
      <c r="I24" s="77"/>
      <c r="J24" s="77"/>
    </row>
    <row r="25" spans="3:10" x14ac:dyDescent="0.2">
      <c r="C25" s="77"/>
      <c r="D25" s="77"/>
      <c r="E25" s="77"/>
      <c r="F25" s="77"/>
      <c r="G25" s="77"/>
      <c r="H25" s="77"/>
      <c r="I25" s="77"/>
      <c r="J25" s="77"/>
    </row>
    <row r="26" spans="3:10" x14ac:dyDescent="0.2">
      <c r="C26" s="77"/>
      <c r="D26" s="77"/>
      <c r="E26" s="77"/>
      <c r="F26" s="77"/>
      <c r="G26" s="77"/>
      <c r="H26" s="77"/>
      <c r="I26" s="77"/>
      <c r="J26" s="77"/>
    </row>
  </sheetData>
  <mergeCells count="5">
    <mergeCell ref="E3:J3"/>
    <mergeCell ref="C4:C9"/>
    <mergeCell ref="C10:C15"/>
    <mergeCell ref="C16:C21"/>
    <mergeCell ref="C22:J26"/>
  </mergeCells>
  <phoneticPr fontId="16" type="noConversion"/>
  <pageMargins left="0.7" right="0.7"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L95"/>
  <sheetViews>
    <sheetView workbookViewId="0">
      <selection activeCell="C16" sqref="C16:C21"/>
    </sheetView>
  </sheetViews>
  <sheetFormatPr defaultColWidth="9" defaultRowHeight="14.25" x14ac:dyDescent="0.2"/>
  <cols>
    <col min="3" max="3" width="15.625" customWidth="1"/>
    <col min="5" max="10" width="11.625" customWidth="1"/>
  </cols>
  <sheetData>
    <row r="3" spans="3:10" ht="15" x14ac:dyDescent="0.2">
      <c r="C3" s="1" t="s">
        <v>1</v>
      </c>
      <c r="D3" s="2"/>
      <c r="E3" s="85" t="s">
        <v>62</v>
      </c>
      <c r="F3" s="85"/>
      <c r="G3" s="85"/>
      <c r="H3" s="85"/>
      <c r="I3" s="85"/>
      <c r="J3" s="86"/>
    </row>
    <row r="4" spans="3:10" ht="16.5" x14ac:dyDescent="0.2">
      <c r="C4" s="87">
        <v>2</v>
      </c>
      <c r="D4" s="2" t="s">
        <v>63</v>
      </c>
      <c r="E4" s="2" t="s">
        <v>64</v>
      </c>
      <c r="F4" s="2" t="s">
        <v>11</v>
      </c>
      <c r="G4" s="2" t="s">
        <v>18</v>
      </c>
      <c r="H4" s="2" t="s">
        <v>25</v>
      </c>
      <c r="I4" s="2" t="s">
        <v>32</v>
      </c>
      <c r="J4" s="13" t="s">
        <v>39</v>
      </c>
    </row>
    <row r="5" spans="3:10" ht="15" x14ac:dyDescent="0.25">
      <c r="C5" s="88"/>
      <c r="D5" s="9">
        <v>1</v>
      </c>
      <c r="E5" s="33">
        <v>389.56043956043902</v>
      </c>
      <c r="F5" s="33">
        <v>473.62637362637298</v>
      </c>
      <c r="G5" s="33">
        <v>448.66562009419198</v>
      </c>
      <c r="H5" s="33">
        <v>490.266875981162</v>
      </c>
      <c r="I5" s="33">
        <v>413.26530612244898</v>
      </c>
      <c r="J5" s="38">
        <v>341.28728414442702</v>
      </c>
    </row>
    <row r="6" spans="3:10" ht="15" x14ac:dyDescent="0.25">
      <c r="C6" s="88"/>
      <c r="D6" s="9">
        <v>2</v>
      </c>
      <c r="E6" s="33">
        <v>392.38618524332799</v>
      </c>
      <c r="F6" s="33">
        <v>474.33281004709602</v>
      </c>
      <c r="G6" s="33">
        <v>450.78492935635802</v>
      </c>
      <c r="H6" s="33">
        <v>488.85400313971701</v>
      </c>
      <c r="I6" s="33">
        <v>415.38461538461502</v>
      </c>
      <c r="J6" s="38">
        <v>342.70015698587099</v>
      </c>
    </row>
    <row r="7" spans="3:10" ht="15" x14ac:dyDescent="0.25">
      <c r="C7" s="88"/>
      <c r="D7" s="9">
        <v>3</v>
      </c>
      <c r="E7" s="33">
        <v>388.85400313971701</v>
      </c>
      <c r="F7" s="33">
        <v>472.21350078492901</v>
      </c>
      <c r="G7" s="33">
        <v>447.959183673469</v>
      </c>
      <c r="H7" s="33">
        <v>494.50549450549403</v>
      </c>
      <c r="I7" s="33">
        <v>413.97174254317099</v>
      </c>
      <c r="J7" s="38">
        <v>339.16797488226098</v>
      </c>
    </row>
    <row r="8" spans="3:10" ht="15" x14ac:dyDescent="0.2">
      <c r="C8" s="88"/>
      <c r="D8" s="10" t="s">
        <v>8</v>
      </c>
      <c r="E8" s="34">
        <f>AVERAGE(E5:E7)</f>
        <v>390.26687598116132</v>
      </c>
      <c r="F8" s="34">
        <f t="shared" ref="F8:J8" si="0">AVERAGE(F5:F7)</f>
        <v>473.39089481946598</v>
      </c>
      <c r="G8" s="34">
        <f t="shared" si="0"/>
        <v>449.13657770800631</v>
      </c>
      <c r="H8" s="34">
        <f t="shared" si="0"/>
        <v>491.20879120879096</v>
      </c>
      <c r="I8" s="34">
        <f t="shared" si="0"/>
        <v>414.20722135007827</v>
      </c>
      <c r="J8" s="39">
        <f t="shared" si="0"/>
        <v>341.05180533751968</v>
      </c>
    </row>
    <row r="9" spans="3:10" ht="15" x14ac:dyDescent="0.2">
      <c r="C9" s="89"/>
      <c r="D9" s="10" t="s">
        <v>9</v>
      </c>
      <c r="E9" s="35">
        <f>STDEVP(E5:E7)</f>
        <v>1.5260770875373317</v>
      </c>
      <c r="F9" s="35">
        <f t="shared" ref="F9:J9" si="1">STDEVP(F5:F7)</f>
        <v>0.88108101729389476</v>
      </c>
      <c r="G9" s="35">
        <f t="shared" si="1"/>
        <v>1.2007110314583793</v>
      </c>
      <c r="H9" s="35">
        <f t="shared" si="1"/>
        <v>2.4014220629164167</v>
      </c>
      <c r="I9" s="35">
        <f t="shared" si="1"/>
        <v>0.88108101729355559</v>
      </c>
      <c r="J9" s="40">
        <f t="shared" si="1"/>
        <v>1.4515888547020002</v>
      </c>
    </row>
    <row r="10" spans="3:10" ht="16.5" x14ac:dyDescent="0.2">
      <c r="C10" s="87">
        <v>4</v>
      </c>
      <c r="D10" s="1" t="s">
        <v>63</v>
      </c>
      <c r="E10" s="2" t="s">
        <v>64</v>
      </c>
      <c r="F10" s="2" t="s">
        <v>11</v>
      </c>
      <c r="G10" s="2" t="s">
        <v>18</v>
      </c>
      <c r="H10" s="2" t="s">
        <v>25</v>
      </c>
      <c r="I10" s="2" t="s">
        <v>32</v>
      </c>
      <c r="J10" s="13" t="s">
        <v>39</v>
      </c>
    </row>
    <row r="11" spans="3:10" ht="15" x14ac:dyDescent="0.25">
      <c r="C11" s="88"/>
      <c r="D11" s="3">
        <v>1</v>
      </c>
      <c r="E11" s="33">
        <v>149.764521193093</v>
      </c>
      <c r="F11" s="33">
        <v>154.819466248038</v>
      </c>
      <c r="G11" s="33">
        <v>219.70172684458399</v>
      </c>
      <c r="H11" s="33">
        <v>255.02354788069101</v>
      </c>
      <c r="I11" s="33">
        <v>241.60125588696999</v>
      </c>
      <c r="J11" s="38">
        <v>205.25902668759801</v>
      </c>
    </row>
    <row r="12" spans="3:10" ht="15" x14ac:dyDescent="0.25">
      <c r="C12" s="88"/>
      <c r="D12" s="3">
        <v>2</v>
      </c>
      <c r="E12" s="33">
        <v>149.764521193093</v>
      </c>
      <c r="F12" s="33">
        <v>155.52590266876001</v>
      </c>
      <c r="G12" s="33">
        <v>216.87598116169499</v>
      </c>
      <c r="H12" s="33">
        <v>250.78492935635799</v>
      </c>
      <c r="I12" s="33">
        <v>231.71114599686001</v>
      </c>
      <c r="J12" s="38">
        <v>216.56200941915199</v>
      </c>
    </row>
    <row r="13" spans="3:10" ht="15" x14ac:dyDescent="0.25">
      <c r="C13" s="88"/>
      <c r="D13" s="3">
        <v>3</v>
      </c>
      <c r="E13" s="33">
        <v>146.93877551020401</v>
      </c>
      <c r="F13" s="33">
        <v>152.70015698587099</v>
      </c>
      <c r="G13" s="33">
        <v>211.224489795918</v>
      </c>
      <c r="H13" s="33">
        <v>250.07849293563601</v>
      </c>
      <c r="I13" s="33">
        <v>234.536891679749</v>
      </c>
      <c r="J13" s="38">
        <v>198.90109890109801</v>
      </c>
    </row>
    <row r="14" spans="3:10" ht="15" x14ac:dyDescent="0.2">
      <c r="C14" s="88"/>
      <c r="D14" s="5" t="s">
        <v>8</v>
      </c>
      <c r="E14" s="34">
        <f>AVERAGE(E11:E13)</f>
        <v>148.82260596546334</v>
      </c>
      <c r="F14" s="34">
        <f t="shared" ref="F14:J14" si="2">AVERAGE(F11:F13)</f>
        <v>154.34850863422301</v>
      </c>
      <c r="G14" s="34">
        <f t="shared" si="2"/>
        <v>215.93406593406564</v>
      </c>
      <c r="H14" s="34">
        <f t="shared" si="2"/>
        <v>251.96232339089502</v>
      </c>
      <c r="I14" s="34">
        <f t="shared" si="2"/>
        <v>235.94976452119303</v>
      </c>
      <c r="J14" s="39">
        <f t="shared" si="2"/>
        <v>206.90737833594935</v>
      </c>
    </row>
    <row r="15" spans="3:10" ht="15" x14ac:dyDescent="0.2">
      <c r="C15" s="89"/>
      <c r="D15" s="7" t="s">
        <v>9</v>
      </c>
      <c r="E15" s="8">
        <f>STDEVP(E11:E13)</f>
        <v>1.3320692895196122</v>
      </c>
      <c r="F15" s="8">
        <f t="shared" ref="F15:J15" si="3">STDEVP(F11:F13)</f>
        <v>1.2007110314585057</v>
      </c>
      <c r="G15" s="8">
        <f t="shared" si="3"/>
        <v>3.5243240691749489</v>
      </c>
      <c r="H15" s="8">
        <f t="shared" si="3"/>
        <v>2.1837406190335806</v>
      </c>
      <c r="I15" s="8">
        <f t="shared" si="3"/>
        <v>4.1593850233883014</v>
      </c>
      <c r="J15" s="16">
        <f t="shared" si="3"/>
        <v>7.3036400718702978</v>
      </c>
    </row>
    <row r="16" spans="3:10" ht="16.5" x14ac:dyDescent="0.2">
      <c r="C16" s="87">
        <v>6</v>
      </c>
      <c r="D16" s="9" t="s">
        <v>63</v>
      </c>
      <c r="E16" s="2" t="s">
        <v>64</v>
      </c>
      <c r="F16" s="2" t="s">
        <v>11</v>
      </c>
      <c r="G16" s="2" t="s">
        <v>18</v>
      </c>
      <c r="H16" s="2" t="s">
        <v>25</v>
      </c>
      <c r="I16" s="2" t="s">
        <v>32</v>
      </c>
      <c r="J16" s="13" t="s">
        <v>39</v>
      </c>
    </row>
    <row r="17" spans="3:12" ht="15" x14ac:dyDescent="0.25">
      <c r="C17" s="88"/>
      <c r="D17" s="9">
        <v>1</v>
      </c>
      <c r="E17" s="33">
        <v>134.222919937206</v>
      </c>
      <c r="F17" s="33">
        <v>134.92935635792799</v>
      </c>
      <c r="G17" s="33">
        <v>163.186813186813</v>
      </c>
      <c r="H17" s="33">
        <v>215.463108320251</v>
      </c>
      <c r="I17" s="33">
        <v>153.29670329670299</v>
      </c>
      <c r="J17" s="38">
        <v>138.33594976452099</v>
      </c>
    </row>
    <row r="18" spans="3:12" ht="15" x14ac:dyDescent="0.25">
      <c r="C18" s="88"/>
      <c r="D18" s="9">
        <v>2</v>
      </c>
      <c r="E18" s="33">
        <v>134.92935635792799</v>
      </c>
      <c r="F18" s="33">
        <v>131.39717425431701</v>
      </c>
      <c r="G18" s="33">
        <v>165.30612244898001</v>
      </c>
      <c r="H18" s="33">
        <v>211.93092621664101</v>
      </c>
      <c r="I18" s="33">
        <v>139.87441130298299</v>
      </c>
      <c r="J18" s="38">
        <v>134.097331240188</v>
      </c>
    </row>
    <row r="19" spans="3:12" ht="15" x14ac:dyDescent="0.25">
      <c r="C19" s="88"/>
      <c r="D19" s="9">
        <v>3</v>
      </c>
      <c r="E19" s="33">
        <v>134.92935635792799</v>
      </c>
      <c r="F19" s="33">
        <v>130.69073783359499</v>
      </c>
      <c r="G19" s="33">
        <v>158.94819466248001</v>
      </c>
      <c r="H19" s="33">
        <v>204.866562009419</v>
      </c>
      <c r="I19" s="33">
        <v>139.16797488226101</v>
      </c>
      <c r="J19" s="38">
        <v>142.684458398744</v>
      </c>
    </row>
    <row r="20" spans="3:12" ht="15" x14ac:dyDescent="0.2">
      <c r="C20" s="88"/>
      <c r="D20" s="10" t="s">
        <v>8</v>
      </c>
      <c r="E20" s="34">
        <f>AVERAGE(E17:E19)</f>
        <v>134.69387755102068</v>
      </c>
      <c r="F20" s="34">
        <f t="shared" ref="F20:J20" si="4">AVERAGE(F17:F19)</f>
        <v>132.33908948194667</v>
      </c>
      <c r="G20" s="34">
        <f t="shared" si="4"/>
        <v>162.48037676609101</v>
      </c>
      <c r="H20" s="34">
        <f t="shared" si="4"/>
        <v>210.75353218210367</v>
      </c>
      <c r="I20" s="34">
        <f t="shared" si="4"/>
        <v>144.11302982731567</v>
      </c>
      <c r="J20" s="39">
        <f t="shared" si="4"/>
        <v>138.37257980115101</v>
      </c>
    </row>
    <row r="21" spans="3:12" ht="15" x14ac:dyDescent="0.2">
      <c r="C21" s="89"/>
      <c r="D21" s="11" t="s">
        <v>9</v>
      </c>
      <c r="E21" s="8">
        <f>STDEVP(E17:E19)</f>
        <v>0.33301732237977916</v>
      </c>
      <c r="F21" s="8">
        <f t="shared" ref="F21:J21" si="5">STDEVP(F17:F19)</f>
        <v>1.854161979751709</v>
      </c>
      <c r="G21" s="8">
        <f t="shared" si="5"/>
        <v>2.6432430518814161</v>
      </c>
      <c r="H21" s="8">
        <f t="shared" si="5"/>
        <v>4.4054050864685825</v>
      </c>
      <c r="I21" s="8">
        <f t="shared" si="5"/>
        <v>6.500238810914416</v>
      </c>
      <c r="J21" s="16">
        <f t="shared" si="5"/>
        <v>3.505775665858665</v>
      </c>
    </row>
    <row r="22" spans="3:12" x14ac:dyDescent="0.2">
      <c r="C22" s="90" t="s">
        <v>68</v>
      </c>
      <c r="D22" s="91"/>
      <c r="E22" s="91"/>
      <c r="F22" s="91"/>
      <c r="G22" s="91"/>
      <c r="H22" s="91"/>
      <c r="I22" s="91"/>
      <c r="J22" s="91"/>
    </row>
    <row r="23" spans="3:12" x14ac:dyDescent="0.2">
      <c r="C23" s="77"/>
      <c r="D23" s="77"/>
      <c r="E23" s="77"/>
      <c r="F23" s="77"/>
      <c r="G23" s="77"/>
      <c r="H23" s="77"/>
      <c r="I23" s="77"/>
      <c r="J23" s="77"/>
    </row>
    <row r="24" spans="3:12" x14ac:dyDescent="0.2">
      <c r="C24" s="77"/>
      <c r="D24" s="77"/>
      <c r="E24" s="77"/>
      <c r="F24" s="77"/>
      <c r="G24" s="77"/>
      <c r="H24" s="77"/>
      <c r="I24" s="77"/>
      <c r="J24" s="77"/>
    </row>
    <row r="25" spans="3:12" x14ac:dyDescent="0.2">
      <c r="C25" s="77"/>
      <c r="D25" s="77"/>
      <c r="E25" s="77"/>
      <c r="F25" s="77"/>
      <c r="G25" s="77"/>
      <c r="H25" s="77"/>
      <c r="I25" s="77"/>
      <c r="J25" s="77"/>
    </row>
    <row r="26" spans="3:12" x14ac:dyDescent="0.2">
      <c r="C26" s="77"/>
      <c r="D26" s="77"/>
      <c r="E26" s="77"/>
      <c r="F26" s="77"/>
      <c r="G26" s="77"/>
      <c r="H26" s="77"/>
      <c r="I26" s="77"/>
      <c r="J26" s="77"/>
    </row>
    <row r="30" spans="3:12" ht="15.75" x14ac:dyDescent="0.25">
      <c r="D30" s="36"/>
      <c r="E30" s="36"/>
      <c r="F30" s="36"/>
      <c r="G30" s="36"/>
      <c r="H30" s="36"/>
      <c r="I30" s="36"/>
      <c r="J30" s="37"/>
      <c r="K30" s="37"/>
      <c r="L30" s="37"/>
    </row>
    <row r="31" spans="3:12" ht="15.75" x14ac:dyDescent="0.25">
      <c r="D31" s="36"/>
      <c r="E31" s="36"/>
      <c r="F31" s="36"/>
      <c r="G31" s="36"/>
      <c r="H31" s="36"/>
      <c r="I31" s="36"/>
      <c r="J31" s="37"/>
      <c r="K31" s="37"/>
      <c r="L31" s="37"/>
    </row>
    <row r="32" spans="3:12" ht="15.75" x14ac:dyDescent="0.25">
      <c r="D32" s="36"/>
      <c r="E32" s="36"/>
      <c r="F32" s="36"/>
      <c r="G32" s="36"/>
      <c r="H32" s="36"/>
      <c r="I32" s="36"/>
      <c r="J32" s="37"/>
      <c r="K32" s="37"/>
      <c r="L32" s="37"/>
    </row>
    <row r="33" spans="4:12" ht="15.75" x14ac:dyDescent="0.25">
      <c r="D33" s="36"/>
      <c r="E33" s="36"/>
      <c r="F33" s="36"/>
      <c r="G33" s="36"/>
      <c r="H33" s="36"/>
      <c r="I33" s="36"/>
      <c r="J33" s="37"/>
      <c r="K33" s="37"/>
      <c r="L33" s="37"/>
    </row>
    <row r="34" spans="4:12" ht="15.75" x14ac:dyDescent="0.25">
      <c r="D34" s="36"/>
      <c r="E34" s="36"/>
      <c r="F34" s="36"/>
      <c r="G34" s="36"/>
      <c r="H34" s="36"/>
      <c r="I34" s="36"/>
      <c r="J34" s="37"/>
      <c r="K34" s="37"/>
      <c r="L34" s="37"/>
    </row>
    <row r="35" spans="4:12" x14ac:dyDescent="0.2">
      <c r="G35" s="37"/>
      <c r="H35" s="37"/>
      <c r="I35" s="37"/>
      <c r="J35" s="37"/>
      <c r="K35" s="37"/>
      <c r="L35" s="37"/>
    </row>
    <row r="36" spans="4:12" x14ac:dyDescent="0.2">
      <c r="G36" s="37"/>
      <c r="H36" s="37"/>
      <c r="I36" s="37"/>
      <c r="J36" s="37"/>
      <c r="K36" s="37"/>
      <c r="L36" s="37"/>
    </row>
    <row r="37" spans="4:12" x14ac:dyDescent="0.2">
      <c r="G37" s="37"/>
      <c r="H37" s="37"/>
      <c r="I37" s="37"/>
      <c r="J37" s="37"/>
      <c r="K37" s="37"/>
      <c r="L37" s="37"/>
    </row>
    <row r="38" spans="4:12" x14ac:dyDescent="0.2">
      <c r="G38" s="37"/>
      <c r="H38" s="37"/>
      <c r="I38" s="37"/>
      <c r="J38" s="37"/>
      <c r="K38" s="37"/>
      <c r="L38" s="37"/>
    </row>
    <row r="39" spans="4:12" x14ac:dyDescent="0.2">
      <c r="G39" s="37"/>
      <c r="H39" s="37"/>
      <c r="I39" s="37"/>
      <c r="J39" s="37"/>
      <c r="K39" s="37"/>
      <c r="L39" s="37"/>
    </row>
    <row r="40" spans="4:12" x14ac:dyDescent="0.2">
      <c r="G40" s="37"/>
      <c r="H40" s="37"/>
      <c r="I40" s="37"/>
      <c r="J40" s="37"/>
      <c r="K40" s="37"/>
      <c r="L40" s="37"/>
    </row>
    <row r="41" spans="4:12" x14ac:dyDescent="0.2">
      <c r="G41" s="37"/>
      <c r="H41" s="37"/>
      <c r="I41" s="37"/>
      <c r="J41" s="37"/>
      <c r="K41" s="37"/>
      <c r="L41" s="37"/>
    </row>
    <row r="42" spans="4:12" x14ac:dyDescent="0.2">
      <c r="G42" s="37"/>
      <c r="H42" s="37"/>
      <c r="I42" s="37"/>
      <c r="J42" s="37"/>
      <c r="K42" s="37"/>
      <c r="L42" s="37"/>
    </row>
    <row r="43" spans="4:12" ht="15.75" x14ac:dyDescent="0.25">
      <c r="D43" s="36"/>
      <c r="E43" s="36"/>
      <c r="F43" s="36"/>
      <c r="G43" s="36"/>
      <c r="H43" s="36"/>
      <c r="I43" s="36"/>
      <c r="J43" s="37"/>
      <c r="K43" s="37"/>
      <c r="L43" s="37"/>
    </row>
    <row r="44" spans="4:12" ht="15.75" x14ac:dyDescent="0.25">
      <c r="D44" s="36"/>
      <c r="E44" s="36"/>
      <c r="F44" s="36"/>
      <c r="G44" s="36"/>
      <c r="H44" s="36"/>
      <c r="I44" s="36"/>
      <c r="J44" s="37"/>
      <c r="K44" s="37"/>
      <c r="L44" s="37"/>
    </row>
    <row r="45" spans="4:12" ht="15.75" x14ac:dyDescent="0.25">
      <c r="D45" s="36"/>
      <c r="E45" s="36"/>
      <c r="F45" s="36"/>
      <c r="G45" s="36"/>
      <c r="H45" s="36"/>
      <c r="I45" s="36"/>
      <c r="J45" s="37"/>
      <c r="K45" s="37"/>
      <c r="L45" s="37"/>
    </row>
    <row r="46" spans="4:12" ht="15.75" x14ac:dyDescent="0.25">
      <c r="D46" s="36"/>
      <c r="E46" s="36"/>
      <c r="F46" s="36"/>
      <c r="G46" s="36"/>
      <c r="H46" s="36"/>
      <c r="I46" s="36"/>
      <c r="J46" s="37"/>
      <c r="K46" s="37"/>
      <c r="L46" s="37"/>
    </row>
    <row r="47" spans="4:12" ht="15.75" x14ac:dyDescent="0.25">
      <c r="D47" s="36"/>
      <c r="E47" s="36"/>
      <c r="F47" s="36"/>
      <c r="G47" s="36"/>
      <c r="H47" s="36"/>
      <c r="I47" s="36"/>
      <c r="J47" s="37"/>
      <c r="K47" s="37"/>
      <c r="L47" s="37"/>
    </row>
    <row r="48" spans="4:12" x14ac:dyDescent="0.2">
      <c r="G48" s="37"/>
      <c r="H48" s="37"/>
      <c r="I48" s="37"/>
      <c r="J48" s="37"/>
      <c r="K48" s="37"/>
      <c r="L48" s="37"/>
    </row>
    <row r="49" spans="4:12" x14ac:dyDescent="0.2">
      <c r="G49" s="37"/>
      <c r="H49" s="37"/>
      <c r="I49" s="37"/>
      <c r="J49" s="37"/>
      <c r="K49" s="37"/>
      <c r="L49" s="37"/>
    </row>
    <row r="50" spans="4:12" x14ac:dyDescent="0.2">
      <c r="G50" s="37"/>
      <c r="H50" s="37"/>
      <c r="I50" s="37"/>
      <c r="J50" s="37"/>
      <c r="K50" s="37"/>
      <c r="L50" s="37"/>
    </row>
    <row r="51" spans="4:12" x14ac:dyDescent="0.2">
      <c r="G51" s="37"/>
      <c r="H51" s="37"/>
      <c r="I51" s="37"/>
      <c r="J51" s="37"/>
      <c r="K51" s="37"/>
      <c r="L51" s="37"/>
    </row>
    <row r="52" spans="4:12" x14ac:dyDescent="0.2">
      <c r="G52" s="37"/>
      <c r="H52" s="37"/>
      <c r="I52" s="37"/>
      <c r="J52" s="37"/>
      <c r="K52" s="37"/>
      <c r="L52" s="37"/>
    </row>
    <row r="53" spans="4:12" x14ac:dyDescent="0.2">
      <c r="G53" s="37"/>
      <c r="H53" s="37"/>
      <c r="I53" s="37"/>
      <c r="J53" s="37"/>
      <c r="K53" s="37"/>
      <c r="L53" s="37"/>
    </row>
    <row r="54" spans="4:12" ht="15.75" x14ac:dyDescent="0.25">
      <c r="D54" s="36"/>
      <c r="E54" s="36"/>
      <c r="F54" s="36"/>
      <c r="G54" s="36"/>
      <c r="H54" s="36"/>
      <c r="I54" s="36"/>
      <c r="J54" s="37"/>
      <c r="K54" s="37"/>
      <c r="L54" s="37"/>
    </row>
    <row r="55" spans="4:12" ht="15.75" x14ac:dyDescent="0.25">
      <c r="D55" s="36"/>
      <c r="E55" s="36"/>
      <c r="F55" s="36"/>
      <c r="G55" s="36"/>
      <c r="H55" s="36"/>
      <c r="I55" s="36"/>
      <c r="J55" s="37"/>
      <c r="K55" s="37"/>
      <c r="L55" s="37"/>
    </row>
    <row r="56" spans="4:12" ht="15.75" x14ac:dyDescent="0.25">
      <c r="D56" s="36"/>
      <c r="E56" s="36"/>
      <c r="F56" s="36"/>
      <c r="G56" s="36"/>
      <c r="H56" s="36"/>
      <c r="I56" s="36"/>
      <c r="J56" s="37"/>
      <c r="K56" s="37"/>
      <c r="L56" s="37"/>
    </row>
    <row r="57" spans="4:12" ht="15.75" x14ac:dyDescent="0.25">
      <c r="D57" s="36"/>
      <c r="E57" s="36"/>
      <c r="F57" s="36"/>
      <c r="G57" s="36"/>
      <c r="H57" s="36"/>
      <c r="I57" s="36"/>
      <c r="J57" s="37"/>
      <c r="K57" s="37"/>
      <c r="L57" s="37"/>
    </row>
    <row r="58" spans="4:12" ht="15.75" x14ac:dyDescent="0.25">
      <c r="D58" s="36"/>
      <c r="E58" s="36"/>
      <c r="F58" s="36"/>
      <c r="G58" s="36"/>
      <c r="H58" s="36"/>
      <c r="I58" s="36"/>
      <c r="J58" s="37"/>
      <c r="K58" s="37"/>
      <c r="L58" s="37"/>
    </row>
    <row r="59" spans="4:12" x14ac:dyDescent="0.2">
      <c r="G59" s="37"/>
      <c r="H59" s="37"/>
      <c r="I59" s="37"/>
      <c r="J59" s="37"/>
      <c r="K59" s="37"/>
      <c r="L59" s="37"/>
    </row>
    <row r="60" spans="4:12" x14ac:dyDescent="0.2">
      <c r="G60" s="37"/>
      <c r="H60" s="37"/>
      <c r="I60" s="37"/>
      <c r="J60" s="37"/>
      <c r="K60" s="37"/>
      <c r="L60" s="37"/>
    </row>
    <row r="61" spans="4:12" x14ac:dyDescent="0.2">
      <c r="G61" s="37"/>
      <c r="H61" s="37"/>
      <c r="I61" s="37"/>
      <c r="J61" s="37"/>
      <c r="K61" s="37"/>
      <c r="L61" s="37"/>
    </row>
    <row r="62" spans="4:12" x14ac:dyDescent="0.2">
      <c r="G62" s="37"/>
      <c r="H62" s="37"/>
      <c r="I62" s="37"/>
      <c r="J62" s="37"/>
      <c r="K62" s="37"/>
      <c r="L62" s="37"/>
    </row>
    <row r="63" spans="4:12" x14ac:dyDescent="0.2">
      <c r="G63" s="37"/>
      <c r="H63" s="37"/>
      <c r="I63" s="37"/>
      <c r="J63" s="37"/>
      <c r="K63" s="37"/>
      <c r="L63" s="37"/>
    </row>
    <row r="64" spans="4:12" x14ac:dyDescent="0.2">
      <c r="G64" s="37"/>
      <c r="H64" s="37"/>
      <c r="I64" s="37"/>
      <c r="J64" s="37"/>
      <c r="K64" s="37"/>
      <c r="L64" s="37"/>
    </row>
    <row r="65" spans="7:12" x14ac:dyDescent="0.2">
      <c r="G65" s="37"/>
      <c r="H65" s="37"/>
      <c r="I65" s="37"/>
      <c r="J65" s="37"/>
      <c r="K65" s="37"/>
      <c r="L65" s="37"/>
    </row>
    <row r="66" spans="7:12" x14ac:dyDescent="0.2">
      <c r="G66" s="37"/>
      <c r="H66" s="37"/>
      <c r="I66" s="37"/>
      <c r="J66" s="37"/>
      <c r="K66" s="37"/>
      <c r="L66" s="37"/>
    </row>
    <row r="67" spans="7:12" x14ac:dyDescent="0.2">
      <c r="G67" s="37"/>
      <c r="H67" s="37"/>
      <c r="I67" s="37"/>
      <c r="J67" s="37"/>
      <c r="K67" s="37"/>
      <c r="L67" s="37"/>
    </row>
    <row r="68" spans="7:12" s="32" customFormat="1" x14ac:dyDescent="0.2">
      <c r="G68" s="41"/>
      <c r="H68" s="41"/>
      <c r="I68" s="41"/>
      <c r="J68" s="41"/>
      <c r="K68" s="41"/>
      <c r="L68" s="41"/>
    </row>
    <row r="69" spans="7:12" x14ac:dyDescent="0.2">
      <c r="G69" s="37"/>
      <c r="H69" s="37"/>
      <c r="I69" s="37"/>
      <c r="J69" s="37"/>
      <c r="K69" s="37"/>
      <c r="L69" s="37"/>
    </row>
    <row r="70" spans="7:12" x14ac:dyDescent="0.2">
      <c r="G70" s="37"/>
      <c r="H70" s="37"/>
      <c r="I70" s="37"/>
      <c r="J70" s="37"/>
      <c r="K70" s="37"/>
      <c r="L70" s="37"/>
    </row>
    <row r="71" spans="7:12" x14ac:dyDescent="0.2">
      <c r="G71" s="37"/>
      <c r="H71" s="37"/>
      <c r="I71" s="37"/>
      <c r="J71" s="37"/>
      <c r="K71" s="37"/>
      <c r="L71" s="37"/>
    </row>
    <row r="72" spans="7:12" x14ac:dyDescent="0.2">
      <c r="G72" s="37"/>
      <c r="H72" s="37"/>
      <c r="I72" s="37"/>
      <c r="J72" s="37"/>
      <c r="K72" s="37"/>
      <c r="L72" s="37"/>
    </row>
    <row r="73" spans="7:12" x14ac:dyDescent="0.2">
      <c r="G73" s="37"/>
      <c r="H73" s="37"/>
      <c r="I73" s="37"/>
      <c r="J73" s="37"/>
      <c r="K73" s="37"/>
      <c r="L73" s="37"/>
    </row>
    <row r="74" spans="7:12" x14ac:dyDescent="0.2">
      <c r="G74" s="37"/>
      <c r="H74" s="37"/>
      <c r="I74" s="37"/>
      <c r="J74" s="37"/>
      <c r="K74" s="37"/>
      <c r="L74" s="37"/>
    </row>
    <row r="75" spans="7:12" x14ac:dyDescent="0.2">
      <c r="G75" s="37"/>
      <c r="H75" s="37"/>
      <c r="I75" s="37"/>
      <c r="J75" s="37"/>
      <c r="K75" s="37"/>
      <c r="L75" s="37"/>
    </row>
    <row r="76" spans="7:12" x14ac:dyDescent="0.2">
      <c r="G76" s="37"/>
      <c r="H76" s="37"/>
      <c r="I76" s="37"/>
      <c r="J76" s="37"/>
      <c r="K76" s="37"/>
      <c r="L76" s="37"/>
    </row>
    <row r="77" spans="7:12" x14ac:dyDescent="0.2">
      <c r="G77" s="37"/>
      <c r="H77" s="37"/>
      <c r="I77" s="37"/>
      <c r="J77" s="37"/>
      <c r="K77" s="37"/>
      <c r="L77" s="37"/>
    </row>
    <row r="78" spans="7:12" s="32" customFormat="1" x14ac:dyDescent="0.2">
      <c r="G78" s="41"/>
      <c r="H78" s="41"/>
      <c r="I78" s="41"/>
      <c r="J78" s="41"/>
      <c r="K78" s="41"/>
      <c r="L78" s="41"/>
    </row>
    <row r="79" spans="7:12" x14ac:dyDescent="0.2">
      <c r="G79" s="37"/>
      <c r="H79" s="37"/>
      <c r="I79" s="37"/>
      <c r="J79" s="37"/>
      <c r="K79" s="37"/>
      <c r="L79" s="37"/>
    </row>
    <row r="80" spans="7:12" x14ac:dyDescent="0.2">
      <c r="G80" s="37"/>
      <c r="H80" s="37"/>
      <c r="I80" s="37"/>
      <c r="J80" s="37"/>
      <c r="K80" s="37"/>
      <c r="L80" s="37"/>
    </row>
    <row r="81" spans="7:12" x14ac:dyDescent="0.2">
      <c r="G81" s="37"/>
      <c r="H81" s="37"/>
      <c r="I81" s="37"/>
      <c r="J81" s="37"/>
      <c r="K81" s="37"/>
      <c r="L81" s="37"/>
    </row>
    <row r="82" spans="7:12" x14ac:dyDescent="0.2">
      <c r="G82" s="37"/>
      <c r="H82" s="37"/>
      <c r="I82" s="37"/>
      <c r="J82" s="37"/>
      <c r="K82" s="37"/>
      <c r="L82" s="37"/>
    </row>
    <row r="83" spans="7:12" x14ac:dyDescent="0.2">
      <c r="G83" s="37"/>
      <c r="H83" s="37"/>
      <c r="I83" s="37"/>
      <c r="J83" s="37"/>
      <c r="K83" s="37"/>
      <c r="L83" s="37"/>
    </row>
    <row r="84" spans="7:12" x14ac:dyDescent="0.2">
      <c r="G84" s="37"/>
      <c r="H84" s="37"/>
      <c r="I84" s="37"/>
      <c r="J84" s="37"/>
      <c r="K84" s="37"/>
      <c r="L84" s="37"/>
    </row>
    <row r="85" spans="7:12" x14ac:dyDescent="0.2">
      <c r="G85" s="37"/>
      <c r="H85" s="37"/>
      <c r="I85" s="37"/>
      <c r="J85" s="37"/>
      <c r="K85" s="37"/>
      <c r="L85" s="37"/>
    </row>
    <row r="86" spans="7:12" s="32" customFormat="1" x14ac:dyDescent="0.2">
      <c r="G86" s="41"/>
      <c r="H86" s="41"/>
      <c r="I86" s="41"/>
      <c r="J86" s="41"/>
      <c r="K86" s="41"/>
      <c r="L86" s="41"/>
    </row>
    <row r="87" spans="7:12" x14ac:dyDescent="0.2">
      <c r="G87" s="37"/>
      <c r="H87" s="37"/>
      <c r="I87" s="37"/>
      <c r="J87" s="37"/>
      <c r="K87" s="37"/>
      <c r="L87" s="37"/>
    </row>
    <row r="88" spans="7:12" x14ac:dyDescent="0.2">
      <c r="G88" s="37"/>
      <c r="H88" s="37"/>
      <c r="I88" s="37"/>
      <c r="J88" s="37"/>
      <c r="K88" s="37"/>
      <c r="L88" s="37"/>
    </row>
    <row r="89" spans="7:12" x14ac:dyDescent="0.2">
      <c r="G89" s="37"/>
      <c r="H89" s="37"/>
      <c r="I89" s="37"/>
      <c r="J89" s="37"/>
      <c r="K89" s="37"/>
      <c r="L89" s="37"/>
    </row>
    <row r="90" spans="7:12" x14ac:dyDescent="0.2">
      <c r="G90" s="37"/>
      <c r="H90" s="37"/>
      <c r="I90" s="37"/>
      <c r="J90" s="37"/>
      <c r="K90" s="37"/>
      <c r="L90" s="37"/>
    </row>
    <row r="91" spans="7:12" x14ac:dyDescent="0.2">
      <c r="G91" s="37"/>
      <c r="H91" s="37"/>
      <c r="I91" s="37"/>
      <c r="J91" s="37"/>
      <c r="K91" s="37"/>
      <c r="L91" s="37"/>
    </row>
    <row r="92" spans="7:12" x14ac:dyDescent="0.2">
      <c r="G92" s="37"/>
      <c r="H92" s="37"/>
      <c r="I92" s="37"/>
      <c r="J92" s="37"/>
      <c r="K92" s="37"/>
      <c r="L92" s="37"/>
    </row>
    <row r="93" spans="7:12" x14ac:dyDescent="0.2">
      <c r="G93" s="37"/>
      <c r="H93" s="37"/>
      <c r="I93" s="37"/>
      <c r="J93" s="37"/>
      <c r="K93" s="37"/>
      <c r="L93" s="37"/>
    </row>
    <row r="94" spans="7:12" x14ac:dyDescent="0.2">
      <c r="G94" s="37"/>
      <c r="H94" s="37"/>
      <c r="I94" s="37"/>
      <c r="J94" s="37"/>
      <c r="K94" s="37"/>
      <c r="L94" s="37"/>
    </row>
    <row r="95" spans="7:12" x14ac:dyDescent="0.2">
      <c r="G95" s="37"/>
      <c r="H95" s="37"/>
      <c r="I95" s="37"/>
      <c r="J95" s="37"/>
      <c r="K95" s="37"/>
      <c r="L95" s="37"/>
    </row>
  </sheetData>
  <mergeCells count="5">
    <mergeCell ref="E3:J3"/>
    <mergeCell ref="C4:C9"/>
    <mergeCell ref="C10:C15"/>
    <mergeCell ref="C16:C21"/>
    <mergeCell ref="C22:J26"/>
  </mergeCells>
  <phoneticPr fontId="16" type="noConversion"/>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J26"/>
  <sheetViews>
    <sheetView topLeftCell="A28" workbookViewId="0">
      <selection activeCell="C16" sqref="C16:C21"/>
    </sheetView>
  </sheetViews>
  <sheetFormatPr defaultColWidth="9" defaultRowHeight="14.25" x14ac:dyDescent="0.2"/>
  <cols>
    <col min="3" max="3" width="15.25" customWidth="1"/>
    <col min="5" max="10" width="11.625" customWidth="1"/>
  </cols>
  <sheetData>
    <row r="3" spans="3:10" ht="15" x14ac:dyDescent="0.2">
      <c r="C3" s="1" t="s">
        <v>1</v>
      </c>
      <c r="D3" s="2"/>
      <c r="E3" s="85" t="s">
        <v>62</v>
      </c>
      <c r="F3" s="85"/>
      <c r="G3" s="85"/>
      <c r="H3" s="85"/>
      <c r="I3" s="85"/>
      <c r="J3" s="86"/>
    </row>
    <row r="4" spans="3:10" ht="16.5" x14ac:dyDescent="0.2">
      <c r="C4" s="87">
        <v>2</v>
      </c>
      <c r="D4" s="1" t="s">
        <v>63</v>
      </c>
      <c r="E4" s="2" t="s">
        <v>64</v>
      </c>
      <c r="F4" s="2" t="s">
        <v>11</v>
      </c>
      <c r="G4" s="2" t="s">
        <v>18</v>
      </c>
      <c r="H4" s="2" t="s">
        <v>25</v>
      </c>
      <c r="I4" s="2" t="s">
        <v>32</v>
      </c>
      <c r="J4" s="13" t="s">
        <v>39</v>
      </c>
    </row>
    <row r="5" spans="3:10" ht="15" x14ac:dyDescent="0.2">
      <c r="C5" s="88"/>
      <c r="D5" s="3">
        <v>1</v>
      </c>
      <c r="E5" s="30">
        <v>0.210988125</v>
      </c>
      <c r="F5" s="30">
        <v>0.253661625</v>
      </c>
      <c r="G5" s="30">
        <v>0.25396750000000001</v>
      </c>
      <c r="H5" s="30">
        <v>0.27389475000000002</v>
      </c>
      <c r="I5" s="30">
        <v>0.23857875000000001</v>
      </c>
      <c r="J5" s="31">
        <v>0.236739375</v>
      </c>
    </row>
    <row r="6" spans="3:10" ht="15" x14ac:dyDescent="0.2">
      <c r="C6" s="88"/>
      <c r="D6" s="3">
        <v>2</v>
      </c>
      <c r="E6" s="30">
        <v>0.2039985</v>
      </c>
      <c r="F6" s="30">
        <v>0.25513312500000002</v>
      </c>
      <c r="G6" s="30">
        <v>0.24587424999999999</v>
      </c>
      <c r="H6" s="30">
        <v>0.28566675000000002</v>
      </c>
      <c r="I6" s="30">
        <v>0.23747512500000001</v>
      </c>
      <c r="J6" s="31">
        <v>0.22864612500000001</v>
      </c>
    </row>
    <row r="7" spans="3:10" ht="15" x14ac:dyDescent="0.2">
      <c r="C7" s="88"/>
      <c r="D7" s="3">
        <v>3</v>
      </c>
      <c r="E7" s="30">
        <v>0.20436637499999999</v>
      </c>
      <c r="F7" s="30">
        <v>0.25402950000000002</v>
      </c>
      <c r="G7" s="30">
        <v>0.24440275</v>
      </c>
      <c r="H7" s="30">
        <v>0.29044912499999997</v>
      </c>
      <c r="I7" s="30">
        <v>0.24115387499999999</v>
      </c>
      <c r="J7" s="31">
        <v>0.229014</v>
      </c>
    </row>
    <row r="8" spans="3:10" ht="15" x14ac:dyDescent="0.2">
      <c r="C8" s="88"/>
      <c r="D8" s="5" t="s">
        <v>8</v>
      </c>
      <c r="E8" s="6">
        <f>AVERAGE(E5:E7)</f>
        <v>0.20645100000000002</v>
      </c>
      <c r="F8" s="6">
        <f t="shared" ref="F8:J8" si="0">AVERAGE(F5:F7)</f>
        <v>0.25427475000000005</v>
      </c>
      <c r="G8" s="6">
        <f t="shared" si="0"/>
        <v>0.24808149999999998</v>
      </c>
      <c r="H8" s="6">
        <f t="shared" si="0"/>
        <v>0.28333687499999999</v>
      </c>
      <c r="I8" s="6">
        <f t="shared" si="0"/>
        <v>0.23906925000000001</v>
      </c>
      <c r="J8" s="15">
        <f t="shared" si="0"/>
        <v>0.23146650000000002</v>
      </c>
    </row>
    <row r="9" spans="3:10" ht="15" x14ac:dyDescent="0.2">
      <c r="C9" s="89"/>
      <c r="D9" s="7" t="s">
        <v>9</v>
      </c>
      <c r="E9" s="8">
        <f>STDEVP(E5:E7)</f>
        <v>3.2117451593720839E-3</v>
      </c>
      <c r="F9" s="8">
        <f t="shared" ref="F9:J9" si="1">STDEVP(F5:F7)</f>
        <v>6.2526726785431955E-4</v>
      </c>
      <c r="G9" s="8">
        <f t="shared" si="1"/>
        <v>4.2051615159230281E-3</v>
      </c>
      <c r="H9" s="8">
        <f t="shared" si="1"/>
        <v>6.9561996831064158E-3</v>
      </c>
      <c r="I9" s="8">
        <f t="shared" si="1"/>
        <v>1.5413723491583642E-3</v>
      </c>
      <c r="J9" s="16">
        <f t="shared" si="1"/>
        <v>3.7315091744158963E-3</v>
      </c>
    </row>
    <row r="10" spans="3:10" ht="16.5" x14ac:dyDescent="0.2">
      <c r="C10" s="87">
        <v>4</v>
      </c>
      <c r="D10" s="1" t="s">
        <v>63</v>
      </c>
      <c r="E10" s="2" t="s">
        <v>64</v>
      </c>
      <c r="F10" s="2" t="s">
        <v>11</v>
      </c>
      <c r="G10" s="2" t="s">
        <v>18</v>
      </c>
      <c r="H10" s="2" t="s">
        <v>25</v>
      </c>
      <c r="I10" s="2" t="s">
        <v>32</v>
      </c>
      <c r="J10" s="13" t="s">
        <v>39</v>
      </c>
    </row>
    <row r="11" spans="3:10" ht="15" x14ac:dyDescent="0.2">
      <c r="C11" s="88"/>
      <c r="D11" s="3">
        <v>1</v>
      </c>
      <c r="E11" s="30">
        <v>8.9221499999999995E-2</v>
      </c>
      <c r="F11" s="30">
        <v>0.13152712499999999</v>
      </c>
      <c r="G11" s="30">
        <v>0.119755125</v>
      </c>
      <c r="H11" s="30">
        <v>0.14145975</v>
      </c>
      <c r="I11" s="30">
        <v>0.137413125</v>
      </c>
      <c r="J11" s="31">
        <v>0.10025775000000001</v>
      </c>
    </row>
    <row r="12" spans="3:10" ht="15" x14ac:dyDescent="0.2">
      <c r="C12" s="88"/>
      <c r="D12" s="3">
        <v>2</v>
      </c>
      <c r="E12" s="30">
        <v>8.9221499999999995E-2</v>
      </c>
      <c r="F12" s="30">
        <v>0.13152712499999999</v>
      </c>
      <c r="G12" s="30">
        <v>0.12500500000000001</v>
      </c>
      <c r="H12" s="30">
        <v>0.1480815</v>
      </c>
      <c r="I12" s="30">
        <v>0.137413125</v>
      </c>
      <c r="J12" s="31">
        <v>9.4371750000000004E-2</v>
      </c>
    </row>
    <row r="13" spans="3:10" ht="15" x14ac:dyDescent="0.2">
      <c r="C13" s="88"/>
      <c r="D13" s="3">
        <v>3</v>
      </c>
      <c r="E13" s="30">
        <v>8.9589374999999999E-2</v>
      </c>
      <c r="F13" s="30">
        <v>0.13152712499999999</v>
      </c>
      <c r="G13" s="30">
        <v>0.118283625</v>
      </c>
      <c r="H13" s="30">
        <v>0.14182762500000001</v>
      </c>
      <c r="I13" s="30">
        <v>0.13962037499999999</v>
      </c>
      <c r="J13" s="31">
        <v>9.8786250000000006E-2</v>
      </c>
    </row>
    <row r="14" spans="3:10" ht="15" x14ac:dyDescent="0.2">
      <c r="C14" s="88"/>
      <c r="D14" s="5" t="s">
        <v>8</v>
      </c>
      <c r="E14" s="6">
        <f>AVERAGE(E11:E13)</f>
        <v>8.9344124999999996E-2</v>
      </c>
      <c r="F14" s="6">
        <f t="shared" ref="F14:J14" si="2">AVERAGE(F11:F13)</f>
        <v>0.13152712499999999</v>
      </c>
      <c r="G14" s="6">
        <f t="shared" si="2"/>
        <v>0.12101458333333333</v>
      </c>
      <c r="H14" s="6">
        <f t="shared" si="2"/>
        <v>0.143789625</v>
      </c>
      <c r="I14" s="6">
        <f t="shared" si="2"/>
        <v>0.13814887499999998</v>
      </c>
      <c r="J14" s="15">
        <f t="shared" si="2"/>
        <v>9.780525000000001E-2</v>
      </c>
    </row>
    <row r="15" spans="3:10" ht="15" x14ac:dyDescent="0.2">
      <c r="C15" s="89"/>
      <c r="D15" s="7" t="s">
        <v>9</v>
      </c>
      <c r="E15" s="8">
        <f>STDEVP(E11:E13)</f>
        <v>1.734179380860025E-4</v>
      </c>
      <c r="F15" s="8">
        <f t="shared" ref="F15:J15" si="3">STDEVP(F11:F13)</f>
        <v>0</v>
      </c>
      <c r="G15" s="8">
        <f t="shared" si="3"/>
        <v>2.8848913258224407E-3</v>
      </c>
      <c r="H15" s="8">
        <f t="shared" si="3"/>
        <v>3.0385277427974894E-3</v>
      </c>
      <c r="I15" s="8">
        <f t="shared" si="3"/>
        <v>1.0405076285160018E-3</v>
      </c>
      <c r="J15" s="16">
        <f t="shared" si="3"/>
        <v>2.5010690714172622E-3</v>
      </c>
    </row>
    <row r="16" spans="3:10" ht="16.5" x14ac:dyDescent="0.2">
      <c r="C16" s="87">
        <v>6</v>
      </c>
      <c r="D16" s="9" t="s">
        <v>63</v>
      </c>
      <c r="E16" s="2" t="s">
        <v>64</v>
      </c>
      <c r="F16" s="2" t="s">
        <v>11</v>
      </c>
      <c r="G16" s="2" t="s">
        <v>18</v>
      </c>
      <c r="H16" s="2" t="s">
        <v>25</v>
      </c>
      <c r="I16" s="2" t="s">
        <v>32</v>
      </c>
      <c r="J16" s="13" t="s">
        <v>39</v>
      </c>
    </row>
    <row r="17" spans="3:10" ht="15" x14ac:dyDescent="0.2">
      <c r="C17" s="88"/>
      <c r="D17" s="9">
        <v>1</v>
      </c>
      <c r="E17" s="30">
        <v>0.14440275</v>
      </c>
      <c r="F17" s="30">
        <v>0.158382</v>
      </c>
      <c r="G17" s="30">
        <v>0.13459450000000001</v>
      </c>
      <c r="H17" s="30">
        <v>0.19122662500000001</v>
      </c>
      <c r="I17" s="30">
        <v>0.15687950000000001</v>
      </c>
      <c r="J17" s="31">
        <v>0.13115925</v>
      </c>
    </row>
    <row r="18" spans="3:10" ht="15" x14ac:dyDescent="0.2">
      <c r="C18" s="88"/>
      <c r="D18" s="9">
        <v>2</v>
      </c>
      <c r="E18" s="30">
        <v>0.1392525</v>
      </c>
      <c r="F18" s="30">
        <v>0.15617475</v>
      </c>
      <c r="G18" s="30">
        <v>0.13781212500000001</v>
      </c>
      <c r="H18" s="30">
        <v>0.19306599999999999</v>
      </c>
      <c r="I18" s="30">
        <v>0.157983125</v>
      </c>
      <c r="J18" s="31">
        <v>0.1274805</v>
      </c>
    </row>
    <row r="19" spans="3:10" ht="15" x14ac:dyDescent="0.2">
      <c r="C19" s="88"/>
      <c r="D19" s="9">
        <v>3</v>
      </c>
      <c r="E19" s="30">
        <v>0.13483800000000001</v>
      </c>
      <c r="F19" s="30">
        <v>0.15874987500000001</v>
      </c>
      <c r="G19" s="30">
        <v>0.13870850000000001</v>
      </c>
      <c r="H19" s="30">
        <v>0.191122875</v>
      </c>
      <c r="I19" s="30">
        <v>0.15356862499999999</v>
      </c>
      <c r="J19" s="31">
        <v>0.14992087500000001</v>
      </c>
    </row>
    <row r="20" spans="3:10" ht="15" x14ac:dyDescent="0.2">
      <c r="C20" s="88"/>
      <c r="D20" s="10" t="s">
        <v>8</v>
      </c>
      <c r="E20" s="6">
        <f>AVERAGE(E17:E19)</f>
        <v>0.13949775</v>
      </c>
      <c r="F20" s="6">
        <f t="shared" ref="F20:J20" si="4">AVERAGE(F17:F19)</f>
        <v>0.157768875</v>
      </c>
      <c r="G20" s="6">
        <f t="shared" si="4"/>
        <v>0.13703837500000002</v>
      </c>
      <c r="H20" s="6">
        <f t="shared" si="4"/>
        <v>0.19180516666666667</v>
      </c>
      <c r="I20" s="6">
        <f t="shared" si="4"/>
        <v>0.15614375</v>
      </c>
      <c r="J20" s="15">
        <f t="shared" si="4"/>
        <v>0.13618687500000001</v>
      </c>
    </row>
    <row r="21" spans="3:10" ht="15" x14ac:dyDescent="0.2">
      <c r="C21" s="89"/>
      <c r="D21" s="11" t="s">
        <v>9</v>
      </c>
      <c r="E21" s="8">
        <f>STDEVP(E17:E19)</f>
        <v>3.9086418197373813E-3</v>
      </c>
      <c r="F21" s="8">
        <f t="shared" ref="F21:J21" si="5">STDEVP(F17:F19)</f>
        <v>1.1371774680101628E-3</v>
      </c>
      <c r="G21" s="8">
        <f t="shared" si="5"/>
        <v>1.7664023318362876E-3</v>
      </c>
      <c r="H21" s="8">
        <f t="shared" si="5"/>
        <v>8.9254935865691783E-4</v>
      </c>
      <c r="I21" s="8">
        <f t="shared" si="5"/>
        <v>1.8758018035629532E-3</v>
      </c>
      <c r="J21" s="16">
        <f t="shared" si="5"/>
        <v>9.8268464724829245E-3</v>
      </c>
    </row>
    <row r="22" spans="3:10" x14ac:dyDescent="0.2">
      <c r="C22" s="90" t="s">
        <v>69</v>
      </c>
      <c r="D22" s="91"/>
      <c r="E22" s="91"/>
      <c r="F22" s="91"/>
      <c r="G22" s="91"/>
      <c r="H22" s="91"/>
      <c r="I22" s="91"/>
      <c r="J22" s="91"/>
    </row>
    <row r="23" spans="3:10" x14ac:dyDescent="0.2">
      <c r="C23" s="77"/>
      <c r="D23" s="77"/>
      <c r="E23" s="77"/>
      <c r="F23" s="77"/>
      <c r="G23" s="77"/>
      <c r="H23" s="77"/>
      <c r="I23" s="77"/>
      <c r="J23" s="77"/>
    </row>
    <row r="24" spans="3:10" x14ac:dyDescent="0.2">
      <c r="C24" s="77"/>
      <c r="D24" s="77"/>
      <c r="E24" s="77"/>
      <c r="F24" s="77"/>
      <c r="G24" s="77"/>
      <c r="H24" s="77"/>
      <c r="I24" s="77"/>
      <c r="J24" s="77"/>
    </row>
    <row r="25" spans="3:10" x14ac:dyDescent="0.2">
      <c r="C25" s="77"/>
      <c r="D25" s="77"/>
      <c r="E25" s="77"/>
      <c r="F25" s="77"/>
      <c r="G25" s="77"/>
      <c r="H25" s="77"/>
      <c r="I25" s="77"/>
      <c r="J25" s="77"/>
    </row>
    <row r="26" spans="3:10" x14ac:dyDescent="0.2">
      <c r="C26" s="77"/>
      <c r="D26" s="77"/>
      <c r="E26" s="77"/>
      <c r="F26" s="77"/>
      <c r="G26" s="77"/>
      <c r="H26" s="77"/>
      <c r="I26" s="77"/>
      <c r="J26" s="77"/>
    </row>
  </sheetData>
  <mergeCells count="5">
    <mergeCell ref="E3:J3"/>
    <mergeCell ref="C4:C9"/>
    <mergeCell ref="C10:C15"/>
    <mergeCell ref="C16:C21"/>
    <mergeCell ref="C22:J26"/>
  </mergeCells>
  <phoneticPr fontId="16" type="noConversion"/>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J26"/>
  <sheetViews>
    <sheetView workbookViewId="0">
      <selection activeCell="C3" sqref="C3"/>
    </sheetView>
  </sheetViews>
  <sheetFormatPr defaultColWidth="9" defaultRowHeight="14.25" x14ac:dyDescent="0.2"/>
  <cols>
    <col min="3" max="3" width="14.75" customWidth="1"/>
    <col min="5" max="10" width="11.625" customWidth="1"/>
  </cols>
  <sheetData>
    <row r="3" spans="3:10" ht="15" x14ac:dyDescent="0.2">
      <c r="C3" s="1" t="s">
        <v>1</v>
      </c>
      <c r="D3" s="2"/>
      <c r="E3" s="85" t="s">
        <v>62</v>
      </c>
      <c r="F3" s="85"/>
      <c r="G3" s="85"/>
      <c r="H3" s="85"/>
      <c r="I3" s="85"/>
      <c r="J3" s="86"/>
    </row>
    <row r="4" spans="3:10" ht="16.5" x14ac:dyDescent="0.2">
      <c r="C4" s="87">
        <v>2</v>
      </c>
      <c r="D4" s="1" t="s">
        <v>63</v>
      </c>
      <c r="E4" s="2" t="s">
        <v>64</v>
      </c>
      <c r="F4" s="2" t="s">
        <v>11</v>
      </c>
      <c r="G4" s="2" t="s">
        <v>18</v>
      </c>
      <c r="H4" s="2" t="s">
        <v>25</v>
      </c>
      <c r="I4" s="2" t="s">
        <v>32</v>
      </c>
      <c r="J4" s="13" t="s">
        <v>39</v>
      </c>
    </row>
    <row r="5" spans="3:10" ht="15" x14ac:dyDescent="0.2">
      <c r="C5" s="88"/>
      <c r="D5" s="3">
        <v>1</v>
      </c>
      <c r="E5" s="26">
        <v>90.132999999999996</v>
      </c>
      <c r="F5" s="26">
        <v>79.838999999999999</v>
      </c>
      <c r="G5" s="26">
        <v>55.865000000000002</v>
      </c>
      <c r="H5" s="26">
        <v>90.686999999999998</v>
      </c>
      <c r="I5" s="26">
        <v>81.671000000000006</v>
      </c>
      <c r="J5" s="29">
        <v>80.247</v>
      </c>
    </row>
    <row r="6" spans="3:10" ht="15" x14ac:dyDescent="0.2">
      <c r="C6" s="88"/>
      <c r="D6" s="3">
        <v>2</v>
      </c>
      <c r="E6" s="26">
        <v>85.795000000000002</v>
      </c>
      <c r="F6" s="26">
        <v>71.91</v>
      </c>
      <c r="G6" s="26">
        <v>52.491</v>
      </c>
      <c r="H6" s="26">
        <v>92.709000000000003</v>
      </c>
      <c r="I6" s="26">
        <v>77.457999999999998</v>
      </c>
      <c r="J6" s="29">
        <v>65.322999999999993</v>
      </c>
    </row>
    <row r="7" spans="3:10" ht="15" x14ac:dyDescent="0.2">
      <c r="C7" s="88"/>
      <c r="D7" s="3">
        <v>3</v>
      </c>
      <c r="E7" s="26">
        <v>85.400999999999996</v>
      </c>
      <c r="F7" s="26">
        <v>67.427999999999997</v>
      </c>
      <c r="G7" s="26">
        <v>48.610999999999997</v>
      </c>
      <c r="H7" s="26">
        <v>92.49</v>
      </c>
      <c r="I7" s="26">
        <v>77.983999999999995</v>
      </c>
      <c r="J7" s="29">
        <v>72.953999999999994</v>
      </c>
    </row>
    <row r="8" spans="3:10" ht="15" x14ac:dyDescent="0.2">
      <c r="C8" s="88"/>
      <c r="D8" s="5" t="s">
        <v>8</v>
      </c>
      <c r="E8" s="6">
        <f>AVERAGE(E5:E7)</f>
        <v>87.109666666666669</v>
      </c>
      <c r="F8" s="6">
        <f t="shared" ref="F8:J8" si="0">AVERAGE(F5:F7)</f>
        <v>73.058999999999997</v>
      </c>
      <c r="G8" s="6">
        <f t="shared" si="0"/>
        <v>52.322333333333326</v>
      </c>
      <c r="H8" s="27">
        <f t="shared" si="0"/>
        <v>91.962000000000003</v>
      </c>
      <c r="I8" s="6">
        <f t="shared" si="0"/>
        <v>79.037666666666667</v>
      </c>
      <c r="J8" s="15">
        <f t="shared" si="0"/>
        <v>72.841333333333338</v>
      </c>
    </row>
    <row r="9" spans="3:10" ht="15" x14ac:dyDescent="0.2">
      <c r="C9" s="89"/>
      <c r="D9" s="7" t="s">
        <v>9</v>
      </c>
      <c r="E9" s="8">
        <f>STDEVP(E5:E7)</f>
        <v>2.1438621431633336</v>
      </c>
      <c r="F9" s="8">
        <f t="shared" ref="F9:J9" si="1">STDEVP(F5:F7)</f>
        <v>5.1314962730182323</v>
      </c>
      <c r="G9" s="8">
        <f t="shared" si="1"/>
        <v>2.9638337035370648</v>
      </c>
      <c r="H9" s="28">
        <f t="shared" si="1"/>
        <v>0.90598344355733229</v>
      </c>
      <c r="I9" s="8">
        <f t="shared" si="1"/>
        <v>1.8743892042179784</v>
      </c>
      <c r="J9" s="16">
        <f t="shared" si="1"/>
        <v>6.0932183249540293</v>
      </c>
    </row>
    <row r="10" spans="3:10" ht="16.5" x14ac:dyDescent="0.2">
      <c r="C10" s="87">
        <v>4</v>
      </c>
      <c r="D10" s="1" t="s">
        <v>63</v>
      </c>
      <c r="E10" s="2" t="s">
        <v>64</v>
      </c>
      <c r="F10" s="2" t="s">
        <v>11</v>
      </c>
      <c r="G10" s="2" t="s">
        <v>18</v>
      </c>
      <c r="H10" s="2" t="s">
        <v>25</v>
      </c>
      <c r="I10" s="2" t="s">
        <v>32</v>
      </c>
      <c r="J10" s="13" t="s">
        <v>39</v>
      </c>
    </row>
    <row r="11" spans="3:10" ht="15" x14ac:dyDescent="0.2">
      <c r="C11" s="88"/>
      <c r="D11" s="3">
        <v>1</v>
      </c>
      <c r="E11" s="26">
        <v>81.665999999999997</v>
      </c>
      <c r="F11" s="26">
        <v>57.488999999999997</v>
      </c>
      <c r="G11" s="26">
        <v>70.742000000000004</v>
      </c>
      <c r="H11" s="26">
        <v>83.373000000000005</v>
      </c>
      <c r="I11" s="26">
        <v>84.856999999999999</v>
      </c>
      <c r="J11" s="29">
        <v>60.393999999999998</v>
      </c>
    </row>
    <row r="12" spans="3:10" ht="15" x14ac:dyDescent="0.2">
      <c r="C12" s="88"/>
      <c r="D12" s="3">
        <v>2</v>
      </c>
      <c r="E12" s="26">
        <v>82.622</v>
      </c>
      <c r="F12" s="26">
        <v>63.307000000000002</v>
      </c>
      <c r="G12" s="26">
        <v>66.168000000000006</v>
      </c>
      <c r="H12" s="26">
        <v>91.551000000000002</v>
      </c>
      <c r="I12" s="26">
        <v>76.778999999999996</v>
      </c>
      <c r="J12" s="29">
        <v>70.656999999999996</v>
      </c>
    </row>
    <row r="13" spans="3:10" ht="15" x14ac:dyDescent="0.2">
      <c r="C13" s="88"/>
      <c r="D13" s="3">
        <v>3</v>
      </c>
      <c r="E13" s="26">
        <v>76.122</v>
      </c>
      <c r="F13" s="26">
        <v>55.235999999999997</v>
      </c>
      <c r="G13" s="26">
        <v>78.480999999999995</v>
      </c>
      <c r="H13" s="26">
        <v>92.72</v>
      </c>
      <c r="I13" s="26">
        <v>81.394999999999996</v>
      </c>
      <c r="J13" s="29">
        <v>64.394999999999996</v>
      </c>
    </row>
    <row r="14" spans="3:10" ht="15" x14ac:dyDescent="0.2">
      <c r="C14" s="88"/>
      <c r="D14" s="5" t="s">
        <v>8</v>
      </c>
      <c r="E14" s="6">
        <f>AVERAGE(E11:E13)</f>
        <v>80.13666666666667</v>
      </c>
      <c r="F14" s="6">
        <f t="shared" ref="F14:J14" si="2">AVERAGE(F11:F13)</f>
        <v>58.67733333333333</v>
      </c>
      <c r="G14" s="6">
        <f t="shared" si="2"/>
        <v>71.797000000000011</v>
      </c>
      <c r="H14" s="27">
        <f t="shared" si="2"/>
        <v>89.214666666666673</v>
      </c>
      <c r="I14" s="6">
        <f t="shared" si="2"/>
        <v>81.010333333333335</v>
      </c>
      <c r="J14" s="15">
        <f t="shared" si="2"/>
        <v>65.148666666666657</v>
      </c>
    </row>
    <row r="15" spans="3:10" ht="15" x14ac:dyDescent="0.2">
      <c r="C15" s="89"/>
      <c r="D15" s="7" t="s">
        <v>9</v>
      </c>
      <c r="E15" s="8">
        <f>STDEVP(E11:E13)</f>
        <v>2.8655011584169507</v>
      </c>
      <c r="F15" s="8">
        <f t="shared" ref="F15:J15" si="3">STDEVP(F11:F13)</f>
        <v>3.4004276528434243</v>
      </c>
      <c r="G15" s="8">
        <f t="shared" si="3"/>
        <v>5.0818147021183897</v>
      </c>
      <c r="H15" s="28">
        <f t="shared" si="3"/>
        <v>4.1581600364691198</v>
      </c>
      <c r="I15" s="8">
        <f t="shared" si="3"/>
        <v>3.3090277860557316</v>
      </c>
      <c r="J15" s="16">
        <f t="shared" si="3"/>
        <v>4.2236084361860788</v>
      </c>
    </row>
    <row r="16" spans="3:10" ht="16.5" x14ac:dyDescent="0.2">
      <c r="C16" s="87">
        <v>6</v>
      </c>
      <c r="D16" s="9" t="s">
        <v>63</v>
      </c>
      <c r="E16" s="2" t="s">
        <v>64</v>
      </c>
      <c r="F16" s="2" t="s">
        <v>11</v>
      </c>
      <c r="G16" s="2" t="s">
        <v>18</v>
      </c>
      <c r="H16" s="2" t="s">
        <v>25</v>
      </c>
      <c r="I16" s="2" t="s">
        <v>32</v>
      </c>
      <c r="J16" s="13" t="s">
        <v>39</v>
      </c>
    </row>
    <row r="17" spans="3:10" ht="15" x14ac:dyDescent="0.2">
      <c r="C17" s="88"/>
      <c r="D17" s="9">
        <v>1</v>
      </c>
      <c r="E17" s="26">
        <v>99.346000000000004</v>
      </c>
      <c r="F17" s="26">
        <v>70.233999999999995</v>
      </c>
      <c r="G17" s="26">
        <v>70.421999999999997</v>
      </c>
      <c r="H17" s="26">
        <v>89.259</v>
      </c>
      <c r="I17" s="26">
        <v>74.096999999999994</v>
      </c>
      <c r="J17" s="29">
        <v>72.954999999999998</v>
      </c>
    </row>
    <row r="18" spans="3:10" ht="15" x14ac:dyDescent="0.2">
      <c r="C18" s="88"/>
      <c r="D18" s="9">
        <v>2</v>
      </c>
      <c r="E18" s="26">
        <v>96.552999999999997</v>
      </c>
      <c r="F18" s="26">
        <v>58.256</v>
      </c>
      <c r="G18" s="26">
        <v>72.760000000000005</v>
      </c>
      <c r="H18" s="26">
        <v>86.16</v>
      </c>
      <c r="I18" s="26">
        <v>84.168000000000006</v>
      </c>
      <c r="J18" s="29">
        <v>71.099999999999994</v>
      </c>
    </row>
    <row r="19" spans="3:10" ht="15" x14ac:dyDescent="0.2">
      <c r="C19" s="88"/>
      <c r="D19" s="9">
        <v>3</v>
      </c>
      <c r="E19" s="26">
        <v>97.703000000000003</v>
      </c>
      <c r="F19" s="26">
        <v>78.516999999999996</v>
      </c>
      <c r="G19" s="26">
        <v>81.566999999999993</v>
      </c>
      <c r="H19" s="26">
        <v>91.382999999999996</v>
      </c>
      <c r="I19" s="26">
        <v>83.971000000000004</v>
      </c>
      <c r="J19" s="29">
        <v>71.841999999999999</v>
      </c>
    </row>
    <row r="20" spans="3:10" ht="15" x14ac:dyDescent="0.2">
      <c r="C20" s="88"/>
      <c r="D20" s="10" t="s">
        <v>8</v>
      </c>
      <c r="E20" s="6">
        <f>AVERAGE(E17:E19)</f>
        <v>97.86733333333332</v>
      </c>
      <c r="F20" s="6">
        <f t="shared" ref="F20:J20" si="4">AVERAGE(F17:F19)</f>
        <v>69.00233333333334</v>
      </c>
      <c r="G20" s="6">
        <f t="shared" si="4"/>
        <v>74.916333333333341</v>
      </c>
      <c r="H20" s="6">
        <f t="shared" si="4"/>
        <v>88.933999999999983</v>
      </c>
      <c r="I20" s="6">
        <f t="shared" si="4"/>
        <v>80.745333333333335</v>
      </c>
      <c r="J20" s="15">
        <f t="shared" si="4"/>
        <v>71.965666666666664</v>
      </c>
    </row>
    <row r="21" spans="3:10" ht="15" x14ac:dyDescent="0.2">
      <c r="C21" s="89"/>
      <c r="D21" s="11" t="s">
        <v>9</v>
      </c>
      <c r="E21" s="8">
        <f>STDEVP(E17:E19)</f>
        <v>1.1461431944666547</v>
      </c>
      <c r="F21" s="8">
        <f t="shared" ref="F21:J21" si="5">STDEVP(F17:F19)</f>
        <v>8.3172424249600034</v>
      </c>
      <c r="G21" s="8">
        <f t="shared" si="5"/>
        <v>4.7986169072163074</v>
      </c>
      <c r="H21" s="8">
        <f t="shared" si="5"/>
        <v>2.1446291054632267</v>
      </c>
      <c r="I21" s="8">
        <f t="shared" si="5"/>
        <v>4.7017694777841106</v>
      </c>
      <c r="J21" s="16">
        <f t="shared" si="5"/>
        <v>0.76233253170049819</v>
      </c>
    </row>
    <row r="22" spans="3:10" x14ac:dyDescent="0.2">
      <c r="C22" s="90" t="s">
        <v>70</v>
      </c>
      <c r="D22" s="91"/>
      <c r="E22" s="91"/>
      <c r="F22" s="91"/>
      <c r="G22" s="91"/>
      <c r="H22" s="91"/>
      <c r="I22" s="91"/>
      <c r="J22" s="91"/>
    </row>
    <row r="23" spans="3:10" x14ac:dyDescent="0.2">
      <c r="C23" s="77"/>
      <c r="D23" s="77"/>
      <c r="E23" s="77"/>
      <c r="F23" s="77"/>
      <c r="G23" s="77"/>
      <c r="H23" s="77"/>
      <c r="I23" s="77"/>
      <c r="J23" s="77"/>
    </row>
    <row r="24" spans="3:10" x14ac:dyDescent="0.2">
      <c r="C24" s="77"/>
      <c r="D24" s="77"/>
      <c r="E24" s="77"/>
      <c r="F24" s="77"/>
      <c r="G24" s="77"/>
      <c r="H24" s="77"/>
      <c r="I24" s="77"/>
      <c r="J24" s="77"/>
    </row>
    <row r="25" spans="3:10" x14ac:dyDescent="0.2">
      <c r="C25" s="77"/>
      <c r="D25" s="77"/>
      <c r="E25" s="77"/>
      <c r="F25" s="77"/>
      <c r="G25" s="77"/>
      <c r="H25" s="77"/>
      <c r="I25" s="77"/>
      <c r="J25" s="77"/>
    </row>
    <row r="26" spans="3:10" x14ac:dyDescent="0.2">
      <c r="C26" s="77"/>
      <c r="D26" s="77"/>
      <c r="E26" s="77"/>
      <c r="F26" s="77"/>
      <c r="G26" s="77"/>
      <c r="H26" s="77"/>
      <c r="I26" s="77"/>
      <c r="J26" s="77"/>
    </row>
  </sheetData>
  <mergeCells count="5">
    <mergeCell ref="E3:J3"/>
    <mergeCell ref="C4:C9"/>
    <mergeCell ref="C10:C15"/>
    <mergeCell ref="C16:C21"/>
    <mergeCell ref="C22:J26"/>
  </mergeCells>
  <phoneticPr fontId="16"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J35"/>
  <sheetViews>
    <sheetView topLeftCell="B1" workbookViewId="0">
      <selection activeCell="M16" sqref="M16"/>
    </sheetView>
  </sheetViews>
  <sheetFormatPr defaultColWidth="9" defaultRowHeight="14.25" x14ac:dyDescent="0.2"/>
  <cols>
    <col min="3" max="3" width="14.5" customWidth="1"/>
    <col min="4" max="10" width="11.625" customWidth="1"/>
  </cols>
  <sheetData>
    <row r="2" spans="3:10" ht="15" x14ac:dyDescent="0.2">
      <c r="C2" s="19" t="s">
        <v>1</v>
      </c>
      <c r="D2" s="2"/>
      <c r="E2" s="85" t="s">
        <v>62</v>
      </c>
      <c r="F2" s="85"/>
      <c r="G2" s="85"/>
      <c r="H2" s="85"/>
      <c r="I2" s="85"/>
      <c r="J2" s="86"/>
    </row>
    <row r="3" spans="3:10" ht="16.5" x14ac:dyDescent="0.2">
      <c r="C3" s="87">
        <v>2</v>
      </c>
      <c r="D3" s="1" t="s">
        <v>63</v>
      </c>
      <c r="E3" s="2" t="s">
        <v>64</v>
      </c>
      <c r="F3" s="2" t="s">
        <v>11</v>
      </c>
      <c r="G3" s="2" t="s">
        <v>18</v>
      </c>
      <c r="H3" s="2" t="s">
        <v>25</v>
      </c>
      <c r="I3" s="2" t="s">
        <v>32</v>
      </c>
      <c r="J3" s="13" t="s">
        <v>39</v>
      </c>
    </row>
    <row r="4" spans="3:10" ht="15" x14ac:dyDescent="0.25">
      <c r="C4" s="88"/>
      <c r="D4" s="3">
        <v>1</v>
      </c>
      <c r="E4" s="17">
        <v>30.157232704402499</v>
      </c>
      <c r="F4" s="17">
        <v>38.081761006289298</v>
      </c>
      <c r="G4" s="17">
        <v>32.578616352201301</v>
      </c>
      <c r="H4" s="17">
        <v>30.855345911949701</v>
      </c>
      <c r="I4" s="17">
        <v>37.201257861635199</v>
      </c>
      <c r="J4" s="18">
        <v>33.018867924528301</v>
      </c>
    </row>
    <row r="5" spans="3:10" ht="15" x14ac:dyDescent="0.25">
      <c r="C5" s="88"/>
      <c r="D5" s="3">
        <v>2</v>
      </c>
      <c r="E5" s="17">
        <v>30.157232704402499</v>
      </c>
      <c r="F5" s="17">
        <v>34.7798742138365</v>
      </c>
      <c r="G5" s="17">
        <v>31.918238993710698</v>
      </c>
      <c r="H5" s="17">
        <v>31.075471698113201</v>
      </c>
      <c r="I5" s="17">
        <v>36.761006289308199</v>
      </c>
      <c r="J5" s="18">
        <v>33.459119496855301</v>
      </c>
    </row>
    <row r="6" spans="3:10" ht="15" x14ac:dyDescent="0.25">
      <c r="C6" s="88"/>
      <c r="D6" s="3">
        <v>3</v>
      </c>
      <c r="E6" s="17">
        <v>29.937106918238999</v>
      </c>
      <c r="F6" s="17">
        <v>35</v>
      </c>
      <c r="G6" s="17">
        <v>33.018867924528301</v>
      </c>
      <c r="H6" s="17">
        <v>31.075471698113201</v>
      </c>
      <c r="I6" s="17">
        <v>36.761006289308199</v>
      </c>
      <c r="J6" s="18">
        <v>32.798742138364801</v>
      </c>
    </row>
    <row r="7" spans="3:10" ht="15" x14ac:dyDescent="0.25">
      <c r="C7" s="88"/>
      <c r="D7" s="3">
        <v>4</v>
      </c>
      <c r="E7" s="17">
        <v>30.145948000000001</v>
      </c>
      <c r="F7" s="17">
        <v>35.218378999999999</v>
      </c>
      <c r="G7" s="17">
        <v>32.785648999999999</v>
      </c>
      <c r="H7" s="17">
        <v>31.154869999999999</v>
      </c>
      <c r="I7" s="17">
        <v>31.821654779999999</v>
      </c>
      <c r="J7" s="18">
        <v>32.934672910000003</v>
      </c>
    </row>
    <row r="8" spans="3:10" ht="15" x14ac:dyDescent="0.25">
      <c r="C8" s="88"/>
      <c r="D8" s="3">
        <v>5</v>
      </c>
      <c r="E8" s="17">
        <v>30.153782190000001</v>
      </c>
      <c r="F8" s="17">
        <v>36.712890000000002</v>
      </c>
      <c r="G8" s="17">
        <v>31.764327999999999</v>
      </c>
      <c r="H8" s="17">
        <v>31.092638699999998</v>
      </c>
      <c r="I8" s="17">
        <v>34.0261748</v>
      </c>
      <c r="J8" s="18">
        <v>32.375849000000002</v>
      </c>
    </row>
    <row r="9" spans="3:10" ht="15" x14ac:dyDescent="0.25">
      <c r="C9" s="88"/>
      <c r="D9" s="3">
        <v>6</v>
      </c>
      <c r="E9" s="17">
        <v>29.99325</v>
      </c>
      <c r="F9" s="17">
        <v>38.65943</v>
      </c>
      <c r="G9" s="17">
        <v>32.754860000000001</v>
      </c>
      <c r="H9" s="17">
        <v>31.03256</v>
      </c>
      <c r="I9" s="17">
        <v>32.489649999999997</v>
      </c>
      <c r="J9" s="18">
        <v>32.915900000000001</v>
      </c>
    </row>
    <row r="10" spans="3:10" ht="15" x14ac:dyDescent="0.2">
      <c r="C10" s="88"/>
      <c r="D10" s="5" t="s">
        <v>8</v>
      </c>
      <c r="E10" s="20">
        <f>AVERAGE(E4:E9)</f>
        <v>30.090758752840667</v>
      </c>
      <c r="F10" s="20">
        <f t="shared" ref="F10:J10" si="0">AVERAGE(F4:F9)</f>
        <v>36.408722370020968</v>
      </c>
      <c r="G10" s="20">
        <f t="shared" si="0"/>
        <v>32.470093378406723</v>
      </c>
      <c r="H10" s="20">
        <f t="shared" si="0"/>
        <v>31.047726334696019</v>
      </c>
      <c r="I10" s="20">
        <f t="shared" si="0"/>
        <v>34.843458336708601</v>
      </c>
      <c r="J10" s="23">
        <f t="shared" si="0"/>
        <v>32.917191911624734</v>
      </c>
    </row>
    <row r="11" spans="3:10" ht="15" x14ac:dyDescent="0.2">
      <c r="C11" s="89"/>
      <c r="D11" s="7" t="s">
        <v>9</v>
      </c>
      <c r="E11" s="21">
        <f>STDEVP(E4:E9)</f>
        <v>9.0343992848520169E-2</v>
      </c>
      <c r="F11" s="21">
        <f t="shared" ref="F11:J11" si="1">STDEVP(F4:F9)</f>
        <v>1.5281701165923578</v>
      </c>
      <c r="G11" s="21">
        <f t="shared" si="1"/>
        <v>0.46480213508379836</v>
      </c>
      <c r="H11" s="21">
        <f t="shared" si="1"/>
        <v>9.3342327589038238E-2</v>
      </c>
      <c r="I11" s="21">
        <f t="shared" si="1"/>
        <v>2.1699793279143047</v>
      </c>
      <c r="J11" s="24">
        <f t="shared" si="1"/>
        <v>0.31922125825340275</v>
      </c>
    </row>
    <row r="12" spans="3:10" ht="16.5" x14ac:dyDescent="0.2">
      <c r="C12" s="87">
        <v>4</v>
      </c>
      <c r="D12" s="1" t="s">
        <v>63</v>
      </c>
      <c r="E12" s="22" t="s">
        <v>64</v>
      </c>
      <c r="F12" s="22" t="s">
        <v>11</v>
      </c>
      <c r="G12" s="22" t="s">
        <v>18</v>
      </c>
      <c r="H12" s="22" t="s">
        <v>25</v>
      </c>
      <c r="I12" s="22" t="s">
        <v>32</v>
      </c>
      <c r="J12" s="25" t="s">
        <v>39</v>
      </c>
    </row>
    <row r="13" spans="3:10" ht="15" x14ac:dyDescent="0.25">
      <c r="C13" s="88"/>
      <c r="D13" s="3">
        <v>1</v>
      </c>
      <c r="E13" s="17">
        <v>34.559748427673</v>
      </c>
      <c r="F13" s="17">
        <v>45.345911949685501</v>
      </c>
      <c r="G13" s="17">
        <v>37.861635220125798</v>
      </c>
      <c r="H13" s="17">
        <v>34.037735849056602</v>
      </c>
      <c r="I13" s="17">
        <v>39.402515723270398</v>
      </c>
      <c r="J13" s="18">
        <v>37.641509433962298</v>
      </c>
    </row>
    <row r="14" spans="3:10" ht="15" x14ac:dyDescent="0.25">
      <c r="C14" s="88"/>
      <c r="D14" s="3">
        <v>2</v>
      </c>
      <c r="E14" s="17">
        <v>34.119496855345901</v>
      </c>
      <c r="F14" s="17">
        <v>45.345911949685501</v>
      </c>
      <c r="G14" s="17">
        <v>37.641509433962298</v>
      </c>
      <c r="H14" s="17">
        <v>34.257861635220102</v>
      </c>
      <c r="I14" s="17">
        <v>39.182389937106898</v>
      </c>
      <c r="J14" s="18">
        <v>37.641509433962298</v>
      </c>
    </row>
    <row r="15" spans="3:10" ht="15" x14ac:dyDescent="0.25">
      <c r="C15" s="88"/>
      <c r="D15" s="3">
        <v>3</v>
      </c>
      <c r="E15" s="17">
        <v>33.018867924528301</v>
      </c>
      <c r="F15" s="17">
        <v>44.905660377358501</v>
      </c>
      <c r="G15" s="17">
        <v>36.761006289308199</v>
      </c>
      <c r="H15" s="17">
        <v>34.377358490566003</v>
      </c>
      <c r="I15" s="17">
        <v>38.522012578616398</v>
      </c>
      <c r="J15" s="18">
        <v>37.421383647798699</v>
      </c>
    </row>
    <row r="16" spans="3:10" ht="15" x14ac:dyDescent="0.25">
      <c r="C16" s="88"/>
      <c r="D16" s="3">
        <v>4</v>
      </c>
      <c r="E16" s="17">
        <v>33.271892999999999</v>
      </c>
      <c r="F16" s="17">
        <v>45.182389999999998</v>
      </c>
      <c r="G16" s="17">
        <v>37.143957999999998</v>
      </c>
      <c r="H16" s="17">
        <v>34.891010000000001</v>
      </c>
      <c r="I16" s="17">
        <v>39.168483000000002</v>
      </c>
      <c r="J16" s="18">
        <v>38.187924000000002</v>
      </c>
    </row>
    <row r="17" spans="3:10" ht="15" x14ac:dyDescent="0.25">
      <c r="C17" s="88"/>
      <c r="D17" s="3">
        <v>5</v>
      </c>
      <c r="E17" s="17">
        <v>33.891232000000002</v>
      </c>
      <c r="F17" s="17">
        <v>45.189039999999999</v>
      </c>
      <c r="G17" s="17">
        <v>35.218903808999997</v>
      </c>
      <c r="H17" s="17">
        <v>34.785978999999998</v>
      </c>
      <c r="I17" s="17">
        <v>40.189033999999999</v>
      </c>
      <c r="J17" s="18">
        <v>37.91674862</v>
      </c>
    </row>
    <row r="18" spans="3:10" ht="15" x14ac:dyDescent="0.25">
      <c r="C18" s="88"/>
      <c r="D18" s="3">
        <v>6</v>
      </c>
      <c r="E18" s="17">
        <v>34.892130000000002</v>
      </c>
      <c r="F18" s="17">
        <v>43.999229999999997</v>
      </c>
      <c r="G18" s="17">
        <v>37.890188999999999</v>
      </c>
      <c r="H18" s="17">
        <v>35.812899999999999</v>
      </c>
      <c r="I18" s="17">
        <v>40.813209999999998</v>
      </c>
      <c r="J18" s="18">
        <v>38.512673999999997</v>
      </c>
    </row>
    <row r="19" spans="3:10" ht="15" x14ac:dyDescent="0.2">
      <c r="C19" s="88"/>
      <c r="D19" s="5" t="s">
        <v>8</v>
      </c>
      <c r="E19" s="20">
        <f>AVERAGE(E13:E18)</f>
        <v>33.958894701257869</v>
      </c>
      <c r="F19" s="20">
        <f t="shared" ref="F19:J19" si="2">AVERAGE(F13:F18)</f>
        <v>44.994690712788248</v>
      </c>
      <c r="G19" s="20">
        <f t="shared" si="2"/>
        <v>37.086200292066046</v>
      </c>
      <c r="H19" s="20">
        <f t="shared" si="2"/>
        <v>34.693807495807114</v>
      </c>
      <c r="I19" s="20">
        <f t="shared" si="2"/>
        <v>39.54627420649895</v>
      </c>
      <c r="J19" s="23">
        <f t="shared" si="2"/>
        <v>37.88695818928722</v>
      </c>
    </row>
    <row r="20" spans="3:10" ht="15" x14ac:dyDescent="0.2">
      <c r="C20" s="89"/>
      <c r="D20" s="7" t="s">
        <v>9</v>
      </c>
      <c r="E20" s="21">
        <f>STDEVP(E13:E18)</f>
        <v>0.66054854665198304</v>
      </c>
      <c r="F20" s="21">
        <f t="shared" ref="F20:J20" si="3">STDEVP(F13:F18)</f>
        <v>0.46878989851290037</v>
      </c>
      <c r="G20" s="21">
        <f t="shared" si="3"/>
        <v>0.9266380686060931</v>
      </c>
      <c r="H20" s="21">
        <f t="shared" si="3"/>
        <v>0.5802831519664623</v>
      </c>
      <c r="I20" s="21">
        <f t="shared" si="3"/>
        <v>0.74868582619451163</v>
      </c>
      <c r="J20" s="24">
        <f t="shared" si="3"/>
        <v>0.36973819598452734</v>
      </c>
    </row>
    <row r="21" spans="3:10" ht="16.5" x14ac:dyDescent="0.2">
      <c r="C21" s="87">
        <v>6</v>
      </c>
      <c r="D21" s="2" t="s">
        <v>63</v>
      </c>
      <c r="E21" s="22" t="s">
        <v>64</v>
      </c>
      <c r="F21" s="22" t="s">
        <v>11</v>
      </c>
      <c r="G21" s="22" t="s">
        <v>18</v>
      </c>
      <c r="H21" s="22" t="s">
        <v>25</v>
      </c>
      <c r="I21" s="22" t="s">
        <v>32</v>
      </c>
      <c r="J21" s="25" t="s">
        <v>39</v>
      </c>
    </row>
    <row r="22" spans="3:10" ht="14.25" customHeight="1" x14ac:dyDescent="0.25">
      <c r="C22" s="88"/>
      <c r="D22" s="9">
        <v>1</v>
      </c>
      <c r="E22" s="17">
        <v>47.5471698113207</v>
      </c>
      <c r="F22" s="17">
        <v>76.383647798742103</v>
      </c>
      <c r="G22" s="17">
        <v>56.5660377358491</v>
      </c>
      <c r="H22" s="17">
        <v>54.905660377358501</v>
      </c>
      <c r="I22" s="17">
        <v>67.578616352201294</v>
      </c>
      <c r="J22" s="18">
        <v>66.698113207547195</v>
      </c>
    </row>
    <row r="23" spans="3:10" ht="14.25" customHeight="1" x14ac:dyDescent="0.25">
      <c r="C23" s="88"/>
      <c r="D23" s="9">
        <v>2</v>
      </c>
      <c r="E23" s="17">
        <v>47.987421383647799</v>
      </c>
      <c r="F23" s="17">
        <v>76.383647798742103</v>
      </c>
      <c r="G23" s="17">
        <v>56.345911949685501</v>
      </c>
      <c r="H23" s="17">
        <v>54.685534591195001</v>
      </c>
      <c r="I23" s="17">
        <v>68.018867924528294</v>
      </c>
      <c r="J23" s="18">
        <v>69.559748427673</v>
      </c>
    </row>
    <row r="24" spans="3:10" ht="14.25" customHeight="1" x14ac:dyDescent="0.25">
      <c r="C24" s="88"/>
      <c r="D24" s="9">
        <v>3</v>
      </c>
      <c r="E24" s="17">
        <v>46.6666666666667</v>
      </c>
      <c r="F24" s="17">
        <v>76.823899371069203</v>
      </c>
      <c r="G24" s="17">
        <v>55.685534591195001</v>
      </c>
      <c r="H24" s="17">
        <v>55.125786163522001</v>
      </c>
      <c r="I24" s="17">
        <v>66.698113207547195</v>
      </c>
      <c r="J24" s="18">
        <v>69.559748427673</v>
      </c>
    </row>
    <row r="25" spans="3:10" ht="14.25" customHeight="1" x14ac:dyDescent="0.25">
      <c r="C25" s="88"/>
      <c r="D25" s="3">
        <v>4</v>
      </c>
      <c r="E25" s="17">
        <v>47.948022399999999</v>
      </c>
      <c r="F25" s="17">
        <v>77.124873199999996</v>
      </c>
      <c r="G25" s="17">
        <v>57.279627830000003</v>
      </c>
      <c r="H25" s="17">
        <v>54.128973000000002</v>
      </c>
      <c r="I25" s="17">
        <v>67.216784000000004</v>
      </c>
      <c r="J25" s="18">
        <v>68.561289000000002</v>
      </c>
    </row>
    <row r="26" spans="3:10" ht="14.25" customHeight="1" x14ac:dyDescent="0.25">
      <c r="C26" s="88"/>
      <c r="D26" s="3">
        <v>5</v>
      </c>
      <c r="E26" s="17">
        <v>47.281903200000002</v>
      </c>
      <c r="F26" s="17">
        <v>77.215674000000007</v>
      </c>
      <c r="G26" s="17">
        <v>55.890238793000002</v>
      </c>
      <c r="H26" s="17">
        <v>55.219031999999999</v>
      </c>
      <c r="I26" s="17">
        <v>66.182991200000004</v>
      </c>
      <c r="J26" s="18">
        <v>68.172844100000006</v>
      </c>
    </row>
    <row r="27" spans="3:10" ht="15" x14ac:dyDescent="0.25">
      <c r="C27" s="88"/>
      <c r="D27" s="3">
        <v>6</v>
      </c>
      <c r="E27" s="17">
        <v>46.172367999999999</v>
      </c>
      <c r="F27" s="17">
        <v>75.821947120000004</v>
      </c>
      <c r="G27" s="17">
        <v>55.89123</v>
      </c>
      <c r="H27" s="17">
        <v>55.126793999999997</v>
      </c>
      <c r="I27" s="17">
        <v>67.126378000000003</v>
      </c>
      <c r="J27" s="18">
        <v>68.980092834000004</v>
      </c>
    </row>
    <row r="28" spans="3:10" ht="15" x14ac:dyDescent="0.2">
      <c r="C28" s="88"/>
      <c r="D28" s="10" t="s">
        <v>8</v>
      </c>
      <c r="E28" s="20">
        <f>AVERAGE(E22:E27)</f>
        <v>47.267258576939206</v>
      </c>
      <c r="F28" s="20">
        <f t="shared" ref="F28:J28" si="4">AVERAGE(F22:F27)</f>
        <v>76.625614881425577</v>
      </c>
      <c r="G28" s="20">
        <f t="shared" si="4"/>
        <v>56.276430149954933</v>
      </c>
      <c r="H28" s="20">
        <f t="shared" si="4"/>
        <v>54.865296688679258</v>
      </c>
      <c r="I28" s="20">
        <f t="shared" si="4"/>
        <v>67.136958447379456</v>
      </c>
      <c r="J28" s="23">
        <f t="shared" si="4"/>
        <v>68.588639332815532</v>
      </c>
    </row>
    <row r="29" spans="3:10" ht="15" x14ac:dyDescent="0.2">
      <c r="C29" s="89"/>
      <c r="D29" s="11" t="s">
        <v>9</v>
      </c>
      <c r="E29" s="21">
        <f>STDEVP(E22:E27)</f>
        <v>0.66082456487171615</v>
      </c>
      <c r="F29" s="21">
        <f t="shared" ref="F29:J29" si="5">STDEVP(F22:F27)</f>
        <v>0.48299816767618547</v>
      </c>
      <c r="G29" s="21">
        <f t="shared" si="5"/>
        <v>0.53879283907380426</v>
      </c>
      <c r="H29" s="21">
        <f t="shared" si="5"/>
        <v>0.37360417877145613</v>
      </c>
      <c r="I29" s="21">
        <f t="shared" si="5"/>
        <v>0.58905980866273133</v>
      </c>
      <c r="J29" s="24">
        <f t="shared" si="5"/>
        <v>0.98209506824939585</v>
      </c>
    </row>
    <row r="30" spans="3:10" ht="18" customHeight="1" x14ac:dyDescent="0.2">
      <c r="C30" s="90" t="s">
        <v>71</v>
      </c>
      <c r="D30" s="91"/>
      <c r="E30" s="91"/>
      <c r="F30" s="91"/>
      <c r="G30" s="91"/>
      <c r="H30" s="91"/>
      <c r="I30" s="91"/>
      <c r="J30" s="91"/>
    </row>
    <row r="31" spans="3:10" ht="14.25" customHeight="1" x14ac:dyDescent="0.2">
      <c r="C31" s="92"/>
      <c r="D31" s="92"/>
      <c r="E31" s="92"/>
      <c r="F31" s="92"/>
      <c r="G31" s="92"/>
      <c r="H31" s="92"/>
      <c r="I31" s="92"/>
      <c r="J31" s="92"/>
    </row>
    <row r="32" spans="3:10" ht="14.25" customHeight="1" x14ac:dyDescent="0.2">
      <c r="C32" s="92"/>
      <c r="D32" s="92"/>
      <c r="E32" s="92"/>
      <c r="F32" s="92"/>
      <c r="G32" s="92"/>
      <c r="H32" s="92"/>
      <c r="I32" s="92"/>
      <c r="J32" s="92"/>
    </row>
    <row r="33" spans="3:10" ht="14.25" customHeight="1" x14ac:dyDescent="0.2">
      <c r="C33" s="92"/>
      <c r="D33" s="92"/>
      <c r="E33" s="92"/>
      <c r="F33" s="92"/>
      <c r="G33" s="92"/>
      <c r="H33" s="92"/>
      <c r="I33" s="92"/>
      <c r="J33" s="92"/>
    </row>
    <row r="34" spans="3:10" ht="14.25" customHeight="1" x14ac:dyDescent="0.2">
      <c r="C34" s="92"/>
      <c r="D34" s="92"/>
      <c r="E34" s="92"/>
      <c r="F34" s="92"/>
      <c r="G34" s="92"/>
      <c r="H34" s="92"/>
      <c r="I34" s="92"/>
      <c r="J34" s="92"/>
    </row>
    <row r="35" spans="3:10" ht="14.25" customHeight="1" x14ac:dyDescent="0.2">
      <c r="C35" s="92"/>
      <c r="D35" s="92"/>
      <c r="E35" s="92"/>
      <c r="F35" s="92"/>
      <c r="G35" s="92"/>
      <c r="H35" s="92"/>
      <c r="I35" s="92"/>
      <c r="J35" s="92"/>
    </row>
  </sheetData>
  <mergeCells count="5">
    <mergeCell ref="E2:J2"/>
    <mergeCell ref="C3:C11"/>
    <mergeCell ref="C12:C20"/>
    <mergeCell ref="C21:C29"/>
    <mergeCell ref="C30:J35"/>
  </mergeCells>
  <phoneticPr fontId="16" type="noConversion"/>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2</vt:i4>
      </vt:variant>
    </vt:vector>
  </HeadingPairs>
  <TitlesOfParts>
    <vt:vector size="12" baseType="lpstr">
      <vt:lpstr>germination rate statistics</vt:lpstr>
      <vt:lpstr>melatonin content</vt:lpstr>
      <vt:lpstr>H2O2</vt:lpstr>
      <vt:lpstr>electrolyte leakage</vt:lpstr>
      <vt:lpstr>malondialdehyde</vt:lpstr>
      <vt:lpstr>Proline</vt:lpstr>
      <vt:lpstr>soluble sugar</vt:lpstr>
      <vt:lpstr>soluble protein</vt:lpstr>
      <vt:lpstr>Na+</vt:lpstr>
      <vt:lpstr>Cl-</vt:lpstr>
      <vt:lpstr>K+</vt:lpstr>
      <vt:lpstr>K+Na+ ratio</vt:lpstr>
    </vt:vector>
  </TitlesOfParts>
  <Company>Sky123.O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ky123.Org</dc:creator>
  <cp:lastModifiedBy>Sky123.Org</cp:lastModifiedBy>
  <dcterms:created xsi:type="dcterms:W3CDTF">2019-06-30T01:00:00Z</dcterms:created>
  <dcterms:modified xsi:type="dcterms:W3CDTF">2019-10-19T10:25:2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098</vt:lpwstr>
  </property>
</Properties>
</file>